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tousabonyani/Desktop/MS/"/>
    </mc:Choice>
  </mc:AlternateContent>
  <xr:revisionPtr revIDLastSave="0" documentId="13_ncr:1_{B3165945-6516-0D46-85E3-10CA8A05C453}" xr6:coauthVersionLast="47" xr6:coauthVersionMax="47" xr10:uidLastSave="{00000000-0000-0000-0000-000000000000}"/>
  <bookViews>
    <workbookView xWindow="5120" yWindow="500" windowWidth="40000" windowHeight="27140" activeTab="2" xr2:uid="{4FFA2BFE-BAA5-1344-AA48-19EA2906A036}"/>
  </bookViews>
  <sheets>
    <sheet name="Population" sheetId="5" r:id="rId1"/>
    <sheet name="Cost" sheetId="2" r:id="rId2"/>
    <sheet name="Result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6" i="2" l="1"/>
  <c r="G7" i="4"/>
  <c r="J13" i="5"/>
  <c r="Q8" i="2"/>
  <c r="P8" i="2"/>
  <c r="D13" i="5"/>
  <c r="D19" i="5" s="1"/>
  <c r="J58" i="5" l="1"/>
  <c r="J64" i="5" s="1"/>
  <c r="H58" i="5"/>
  <c r="F58" i="5"/>
  <c r="F64" i="5" s="1"/>
  <c r="N74" i="5"/>
  <c r="N80" i="5" s="1"/>
  <c r="L74" i="5"/>
  <c r="L80" i="5" s="1"/>
  <c r="J74" i="5"/>
  <c r="J80" i="5" s="1"/>
  <c r="H64" i="5"/>
  <c r="J88" i="5"/>
  <c r="J94" i="5" s="1"/>
  <c r="P58" i="5"/>
  <c r="P64" i="5" s="1"/>
  <c r="N58" i="5"/>
  <c r="N64" i="5" s="1"/>
  <c r="L58" i="5"/>
  <c r="P44" i="5"/>
  <c r="N44" i="5"/>
  <c r="N50" i="5" s="1"/>
  <c r="L44" i="5"/>
  <c r="D58" i="5"/>
  <c r="D64" i="5" s="1"/>
  <c r="D44" i="5"/>
  <c r="D50" i="5" s="1"/>
  <c r="P30" i="5"/>
  <c r="P36" i="5" s="1"/>
  <c r="N30" i="5"/>
  <c r="N36" i="5" s="1"/>
  <c r="L30" i="5"/>
  <c r="AB102" i="5"/>
  <c r="AB108" i="5" s="1"/>
  <c r="Z102" i="5"/>
  <c r="Z108" i="5" s="1"/>
  <c r="X102" i="5"/>
  <c r="X108" i="5" s="1"/>
  <c r="V102" i="5"/>
  <c r="V108" i="5" s="1"/>
  <c r="T102" i="5"/>
  <c r="T108" i="5" s="1"/>
  <c r="R102" i="5"/>
  <c r="R108" i="5" s="1"/>
  <c r="P102" i="5"/>
  <c r="N102" i="5"/>
  <c r="N108" i="5" s="1"/>
  <c r="L102" i="5"/>
  <c r="L108" i="5" s="1"/>
  <c r="J102" i="5"/>
  <c r="J108" i="5" s="1"/>
  <c r="AB88" i="5"/>
  <c r="AB94" i="5" s="1"/>
  <c r="Z88" i="5"/>
  <c r="Z94" i="5" s="1"/>
  <c r="X88" i="5"/>
  <c r="X94" i="5" s="1"/>
  <c r="V88" i="5"/>
  <c r="V94" i="5" s="1"/>
  <c r="T88" i="5"/>
  <c r="T94" i="5" s="1"/>
  <c r="R88" i="5"/>
  <c r="R94" i="5" s="1"/>
  <c r="P88" i="5"/>
  <c r="N88" i="5"/>
  <c r="N94" i="5" s="1"/>
  <c r="L88" i="5"/>
  <c r="L94" i="5" s="1"/>
  <c r="V74" i="5"/>
  <c r="V80" i="5" s="1"/>
  <c r="T74" i="5"/>
  <c r="T80" i="5" s="1"/>
  <c r="R74" i="5"/>
  <c r="R80" i="5" s="1"/>
  <c r="P74" i="5"/>
  <c r="H102" i="5"/>
  <c r="H108" i="5" s="1"/>
  <c r="F102" i="5"/>
  <c r="F108" i="5" s="1"/>
  <c r="D102" i="5"/>
  <c r="D108" i="5" s="1"/>
  <c r="H88" i="5"/>
  <c r="H94" i="5" s="1"/>
  <c r="F88" i="5"/>
  <c r="F94" i="5" s="1"/>
  <c r="D88" i="5"/>
  <c r="D94" i="5" s="1"/>
  <c r="F74" i="5"/>
  <c r="F80" i="5" s="1"/>
  <c r="D74" i="5"/>
  <c r="D80" i="5" s="1"/>
  <c r="D30" i="5"/>
  <c r="D36" i="5" s="1"/>
  <c r="P50" i="5"/>
  <c r="J44" i="5"/>
  <c r="J50" i="5" s="1"/>
  <c r="H44" i="5"/>
  <c r="H50" i="5" s="1"/>
  <c r="F44" i="5"/>
  <c r="F50" i="5" s="1"/>
  <c r="J30" i="5"/>
  <c r="J36" i="5" s="1"/>
  <c r="H30" i="5"/>
  <c r="H36" i="5" s="1"/>
  <c r="F30" i="5"/>
  <c r="F36" i="5" s="1"/>
  <c r="AB74" i="5"/>
  <c r="AB80" i="5" s="1"/>
  <c r="Z74" i="5"/>
  <c r="Z80" i="5" s="1"/>
  <c r="X74" i="5"/>
  <c r="X80" i="5" s="1"/>
  <c r="H74" i="5"/>
  <c r="H80" i="5" s="1"/>
  <c r="P13" i="5"/>
  <c r="P19" i="5" s="1"/>
  <c r="N13" i="5"/>
  <c r="N19" i="5" s="1"/>
  <c r="L13" i="5"/>
  <c r="J19" i="5"/>
  <c r="H13" i="5"/>
  <c r="H19" i="5" s="1"/>
  <c r="F13" i="5"/>
  <c r="F19" i="5" s="1"/>
  <c r="P12" i="2" l="1"/>
  <c r="Q12" i="2" s="1"/>
  <c r="P16" i="2"/>
  <c r="Q16" i="2" s="1"/>
  <c r="P119" i="2"/>
  <c r="Q119" i="2" s="1"/>
  <c r="P117" i="2"/>
  <c r="Q117" i="2" s="1"/>
  <c r="P115" i="2"/>
  <c r="Q115" i="2" s="1"/>
  <c r="P112" i="2"/>
  <c r="Q112" i="2" s="1"/>
  <c r="P110" i="2"/>
  <c r="Q110" i="2" s="1"/>
  <c r="P108" i="2"/>
  <c r="Q108" i="2" s="1"/>
  <c r="P105" i="2"/>
  <c r="Q105" i="2" s="1"/>
  <c r="P103" i="2"/>
  <c r="Q103" i="2" s="1"/>
  <c r="P101" i="2"/>
  <c r="Q101" i="2" s="1"/>
  <c r="P98" i="2"/>
  <c r="Q98" i="2" s="1"/>
  <c r="P96" i="2"/>
  <c r="Q96" i="2" s="1"/>
  <c r="P94" i="2"/>
  <c r="Q94" i="2" s="1"/>
  <c r="P91" i="2"/>
  <c r="Q91" i="2" s="1"/>
  <c r="P89" i="2"/>
  <c r="Q89" i="2" s="1"/>
  <c r="P87" i="2"/>
  <c r="Q87" i="2" s="1"/>
  <c r="P84" i="2"/>
  <c r="Q84" i="2" s="1"/>
  <c r="P82" i="2"/>
  <c r="Q82" i="2" s="1"/>
  <c r="P80" i="2"/>
  <c r="Q80" i="2" s="1"/>
  <c r="P77" i="2"/>
  <c r="Q77" i="2" s="1"/>
  <c r="P75" i="2"/>
  <c r="Q75" i="2" s="1"/>
  <c r="P73" i="2"/>
  <c r="Q73" i="2" s="1"/>
  <c r="Q66" i="2"/>
  <c r="P70" i="2"/>
  <c r="Q70" i="2" s="1"/>
  <c r="P68" i="2"/>
  <c r="Q68" i="2" s="1"/>
  <c r="P58" i="2"/>
  <c r="Q58" i="2" s="1"/>
  <c r="P56" i="2"/>
  <c r="Q56" i="2" s="1"/>
  <c r="P54" i="2"/>
  <c r="Q54" i="2" s="1"/>
  <c r="P51" i="2"/>
  <c r="Q51" i="2" s="1"/>
  <c r="P49" i="2"/>
  <c r="Q49" i="2" s="1"/>
  <c r="P47" i="2"/>
  <c r="Q47" i="2" s="1"/>
  <c r="P44" i="2"/>
  <c r="Q44" i="2" s="1"/>
  <c r="P42" i="2"/>
  <c r="Q42" i="2" s="1"/>
  <c r="P40" i="2"/>
  <c r="Q40" i="2" s="1"/>
  <c r="P36" i="2"/>
  <c r="Q36" i="2" s="1"/>
  <c r="P34" i="2"/>
  <c r="Q34" i="2" s="1"/>
  <c r="P32" i="2"/>
  <c r="Q32" i="2" s="1"/>
  <c r="P28" i="2"/>
  <c r="Q28" i="2" s="1"/>
  <c r="P26" i="2"/>
  <c r="Q26" i="2" s="1"/>
  <c r="P24" i="2"/>
  <c r="Q24" i="2" s="1"/>
  <c r="P20" i="2"/>
  <c r="Q20" i="2" s="1"/>
  <c r="P18" i="2"/>
  <c r="Q18" i="2" s="1"/>
  <c r="P10" i="2"/>
  <c r="Q10" i="2" s="1"/>
  <c r="M39" i="4" l="1"/>
  <c r="M59" i="4"/>
  <c r="M49" i="4"/>
  <c r="G39" i="4"/>
  <c r="G49" i="4"/>
  <c r="G59" i="4"/>
  <c r="G62" i="4" s="1"/>
  <c r="I17" i="4"/>
  <c r="G27" i="4"/>
  <c r="K39" i="4"/>
  <c r="I7" i="4"/>
  <c r="T39" i="4"/>
  <c r="T59" i="4"/>
  <c r="T62" i="4" s="1"/>
  <c r="T49" i="4"/>
  <c r="K49" i="4"/>
  <c r="G17" i="4"/>
  <c r="K7" i="4"/>
  <c r="I27" i="4"/>
  <c r="E59" i="4"/>
  <c r="E7" i="4"/>
  <c r="E17" i="4"/>
  <c r="E49" i="4"/>
  <c r="E27" i="4"/>
  <c r="E39" i="4"/>
  <c r="G42" i="4" s="1"/>
  <c r="Q27" i="4"/>
  <c r="V59" i="4"/>
  <c r="V49" i="4"/>
  <c r="Q17" i="4"/>
  <c r="Q7" i="4"/>
  <c r="V39" i="4"/>
  <c r="Y49" i="4"/>
  <c r="Y52" i="4" s="1"/>
  <c r="Y59" i="4"/>
  <c r="Y62" i="4" s="1"/>
  <c r="Y39" i="4"/>
  <c r="W49" i="4"/>
  <c r="W39" i="4"/>
  <c r="W59" i="4"/>
  <c r="K17" i="4"/>
  <c r="K59" i="4"/>
  <c r="K27" i="4"/>
  <c r="S49" i="4"/>
  <c r="O27" i="4"/>
  <c r="S39" i="4"/>
  <c r="S59" i="4"/>
  <c r="O7" i="4"/>
  <c r="O17" i="4"/>
  <c r="X49" i="4"/>
  <c r="X52" i="4" s="1"/>
  <c r="X39" i="4"/>
  <c r="X42" i="4" s="1"/>
  <c r="X59" i="4"/>
  <c r="X62" i="4" s="1"/>
  <c r="I49" i="4"/>
  <c r="I39" i="4"/>
  <c r="I59" i="4"/>
  <c r="I62" i="4" s="1"/>
  <c r="O39" i="4"/>
  <c r="O49" i="4"/>
  <c r="O59" i="4"/>
  <c r="O62" i="4" s="1"/>
  <c r="T52" i="4" l="1"/>
  <c r="K30" i="4"/>
  <c r="I20" i="4"/>
  <c r="W62" i="4"/>
  <c r="I42" i="4"/>
  <c r="I30" i="4"/>
  <c r="O52" i="4"/>
  <c r="Y42" i="4"/>
  <c r="K10" i="4"/>
  <c r="T42" i="4"/>
  <c r="M52" i="4"/>
  <c r="G52" i="4"/>
  <c r="W42" i="4"/>
  <c r="I10" i="4"/>
  <c r="M62" i="4"/>
  <c r="K20" i="4"/>
  <c r="I52" i="4"/>
  <c r="W52" i="4"/>
  <c r="O42" i="4"/>
  <c r="M42" i="4"/>
</calcChain>
</file>

<file path=xl/sharedStrings.xml><?xml version="1.0" encoding="utf-8"?>
<sst xmlns="http://schemas.openxmlformats.org/spreadsheetml/2006/main" count="441" uniqueCount="105">
  <si>
    <t>Parameter</t>
  </si>
  <si>
    <t>Level of Care</t>
  </si>
  <si>
    <t>HC II</t>
  </si>
  <si>
    <t>HC III</t>
  </si>
  <si>
    <t>HC IV</t>
  </si>
  <si>
    <t>H</t>
  </si>
  <si>
    <t>RR</t>
  </si>
  <si>
    <t>NR</t>
  </si>
  <si>
    <t>Diebetic Patients Receiving Care</t>
  </si>
  <si>
    <t>Facility reports through DHIS2</t>
  </si>
  <si>
    <t>Total number of people that potentially receive medicines</t>
  </si>
  <si>
    <t>Glimepiride 2 mg</t>
  </si>
  <si>
    <t>Metformin 500 mg</t>
  </si>
  <si>
    <t>Glibenclamide 5 mg</t>
  </si>
  <si>
    <t>Gliclazide 80 mg</t>
  </si>
  <si>
    <t>Pioglitazone 30 mg</t>
  </si>
  <si>
    <t>Dapagliflozin 5 mg</t>
  </si>
  <si>
    <t>Vildagliptin 50 mg</t>
  </si>
  <si>
    <t>-</t>
  </si>
  <si>
    <t>Estimated share of patients treated with the medicine</t>
  </si>
  <si>
    <t>Medicines</t>
  </si>
  <si>
    <t>No Data</t>
  </si>
  <si>
    <t>Estimated Number of Patients on Treatment (If specific drug chosen)</t>
  </si>
  <si>
    <t>Patients Living with Diabetes Receiving Care in Each Level of Healthcare System</t>
  </si>
  <si>
    <t>Biguanides</t>
  </si>
  <si>
    <t>Sulfonylureas</t>
  </si>
  <si>
    <t>Thiazolidinediones</t>
  </si>
  <si>
    <t>SGLT2 inhibitors</t>
  </si>
  <si>
    <t>DPP-4 inhibitors</t>
  </si>
  <si>
    <t>Assumption 1: If a patient receives one medicine from adrug class, he/she will not receive another medicine from the same drug class
Assumption 2: To calculate the population of recipients for each drug within a drug class, it is assumed that all patients who need a medication from that class receive that specific medication.</t>
  </si>
  <si>
    <t>Unit Cost (UGX)</t>
  </si>
  <si>
    <t>WHO DDD (mg)</t>
  </si>
  <si>
    <t>Dose (mg)</t>
  </si>
  <si>
    <t>Units per Patient per Year</t>
  </si>
  <si>
    <t>Cost per Patient per Year</t>
  </si>
  <si>
    <t>Based on WHO DDD</t>
  </si>
  <si>
    <t>Metformin</t>
  </si>
  <si>
    <t>Unit prices are from MoH in Uganda</t>
  </si>
  <si>
    <t>Glibenclamide</t>
  </si>
  <si>
    <t xml:space="preserve">Gliclazide </t>
  </si>
  <si>
    <t>Glimepiride</t>
  </si>
  <si>
    <t>Pioglitazone</t>
  </si>
  <si>
    <t>Dapagliflozin</t>
  </si>
  <si>
    <t>Vildagliptin</t>
  </si>
  <si>
    <t>Outcome</t>
  </si>
  <si>
    <t>Cost Outcomes</t>
  </si>
  <si>
    <t>Budget Impact</t>
  </si>
  <si>
    <t>Estimated Number of Diabetic Patients Receiving Each Medicine (EML 2016 and 2023)</t>
  </si>
  <si>
    <t>Metformin 1000 mg</t>
  </si>
  <si>
    <t>Metformin 850 mg</t>
  </si>
  <si>
    <t>Glimepiride 4 mg</t>
  </si>
  <si>
    <t>Glipizide 5 mg</t>
  </si>
  <si>
    <t>Dapagliflozin 10 mg</t>
  </si>
  <si>
    <t>Sitagliptin 50 mg</t>
  </si>
  <si>
    <t>Sitagliptin 100 mg</t>
  </si>
  <si>
    <t>Tenegliptin 20 mg</t>
  </si>
  <si>
    <t>Total annual costs based on WHO DDD</t>
  </si>
  <si>
    <t>Drug Costs (EML 2016 and 2023)</t>
  </si>
  <si>
    <t>Glipizide</t>
  </si>
  <si>
    <t>Sitagliptin</t>
  </si>
  <si>
    <t>Tenegliptin</t>
  </si>
  <si>
    <t>Cost per Patient per Year (UGX)</t>
  </si>
  <si>
    <t>If 1 tablet of the minimmum dose is needed daily</t>
  </si>
  <si>
    <t>minimmum dose tablet strength in Uganda(mg)</t>
  </si>
  <si>
    <t>Total costs (WHO DDD)</t>
  </si>
  <si>
    <t>If 1 tablet of highest dose is needed daily</t>
  </si>
  <si>
    <t>highest dose tablet strength in Uganda(mg)</t>
  </si>
  <si>
    <t>Result</t>
  </si>
  <si>
    <t>Minimmum tablet strength in Uganda(mg)</t>
  </si>
  <si>
    <t>Maximmum tablet strength in Uganda(mg)</t>
  </si>
  <si>
    <t>Assumptions</t>
  </si>
  <si>
    <t>Sources</t>
  </si>
  <si>
    <t>Drug Costs (Alternative Medicines)</t>
  </si>
  <si>
    <t>Assumption</t>
  </si>
  <si>
    <t>Source</t>
  </si>
  <si>
    <r>
      <rPr>
        <b/>
        <sz val="12"/>
        <color theme="1"/>
        <rFont val="Aptos Narrow"/>
        <scheme val="minor"/>
      </rPr>
      <t xml:space="preserve">List of alternative medicines: </t>
    </r>
    <r>
      <rPr>
        <sz val="12"/>
        <color theme="1"/>
        <rFont val="Aptos Narrow"/>
        <scheme val="minor"/>
      </rPr>
      <t xml:space="preserve">results from availability analysis
</t>
    </r>
    <r>
      <rPr>
        <b/>
        <sz val="12"/>
        <color theme="1"/>
        <rFont val="Aptos Narrow"/>
        <scheme val="minor"/>
      </rPr>
      <t xml:space="preserve">Number of patients in each level of care: </t>
    </r>
    <r>
      <rPr>
        <sz val="12"/>
        <color theme="1"/>
        <rFont val="Aptos Narrow"/>
        <scheme val="minor"/>
      </rPr>
      <t xml:space="preserve">Facility reports through DHIS2 </t>
    </r>
    <r>
      <rPr>
        <b/>
        <sz val="12"/>
        <color theme="1"/>
        <rFont val="Aptos Narrow"/>
        <scheme val="minor"/>
      </rPr>
      <t xml:space="preserve">
Share of prescriptions that contain each drug class:</t>
    </r>
    <r>
      <rPr>
        <sz val="12"/>
        <color theme="1"/>
        <rFont val="Aptos Narrow"/>
        <family val="2"/>
        <scheme val="minor"/>
      </rPr>
      <t xml:space="preserve"> Nigussie et al. (2022) analyzed the prescriptions in a regional referral hospital in Uganda (https://journals.plos.org/plosone/article?id=10.1371/journal.pone.0270108) </t>
    </r>
  </si>
  <si>
    <t>Scenario 1b</t>
  </si>
  <si>
    <r>
      <rPr>
        <b/>
        <sz val="12"/>
        <color theme="1"/>
        <rFont val="Aptos Narrow"/>
        <scheme val="minor"/>
      </rPr>
      <t xml:space="preserve">List of  medicines: </t>
    </r>
    <r>
      <rPr>
        <sz val="12"/>
        <color theme="1"/>
        <rFont val="Aptos Narrow"/>
        <scheme val="minor"/>
      </rPr>
      <t xml:space="preserve">Uganda EML 2016 and 2023
</t>
    </r>
    <r>
      <rPr>
        <b/>
        <sz val="12"/>
        <color theme="1"/>
        <rFont val="Aptos Narrow"/>
        <scheme val="minor"/>
      </rPr>
      <t xml:space="preserve">Number of patients in each level of care: </t>
    </r>
    <r>
      <rPr>
        <sz val="12"/>
        <color theme="1"/>
        <rFont val="Aptos Narrow"/>
        <scheme val="minor"/>
      </rPr>
      <t xml:space="preserve">Facility reports through DHIS2 </t>
    </r>
    <r>
      <rPr>
        <b/>
        <sz val="12"/>
        <color theme="1"/>
        <rFont val="Aptos Narrow"/>
        <scheme val="minor"/>
      </rPr>
      <t xml:space="preserve">
Share of prescriptions that contain each drug class:</t>
    </r>
    <r>
      <rPr>
        <sz val="12"/>
        <color theme="1"/>
        <rFont val="Aptos Narrow"/>
        <family val="2"/>
        <scheme val="minor"/>
      </rPr>
      <t xml:space="preserve"> Nigussie et al. (2022) analyzed the prescriptions in a regional referral hospital in Uganda (https://journals.plos.org/plosone/article?id=10.1371/journal.pone.0270108) </t>
    </r>
  </si>
  <si>
    <r>
      <rPr>
        <b/>
        <sz val="12"/>
        <color rgb="FFFF0000"/>
        <rFont val="Aptos Narrow (Body)"/>
      </rPr>
      <t>Changes</t>
    </r>
    <r>
      <rPr>
        <sz val="12"/>
        <color rgb="FFFF0000"/>
        <rFont val="Aptos Narrow (Body)"/>
      </rPr>
      <t xml:space="preserve"> </t>
    </r>
    <r>
      <rPr>
        <sz val="12"/>
        <color theme="1"/>
        <rFont val="Aptos Narrow"/>
        <family val="2"/>
        <scheme val="minor"/>
      </rPr>
      <t xml:space="preserve">
</t>
    </r>
    <r>
      <rPr>
        <b/>
        <u/>
        <sz val="12"/>
        <color theme="1"/>
        <rFont val="Aptos Narrow (Body)"/>
      </rPr>
      <t>Bigunide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 xml:space="preserve">No substitute
</t>
    </r>
    <r>
      <rPr>
        <b/>
        <u/>
        <sz val="12"/>
        <color theme="1"/>
        <rFont val="Aptos Narrow (Body)"/>
      </rPr>
      <t>Sulfonylureas:</t>
    </r>
    <r>
      <rPr>
        <sz val="12"/>
        <color theme="1"/>
        <rFont val="Aptos Narrow"/>
        <family val="2"/>
        <scheme val="minor"/>
      </rPr>
      <t xml:space="preserve"> Gliclazide 80 mg and Glimepiride 2 mg are substitutes for </t>
    </r>
    <r>
      <rPr>
        <sz val="12"/>
        <color theme="5" tint="-0.249977111117893"/>
        <rFont val="Aptos Narrow (Body)"/>
      </rPr>
      <t>Glibenclamide 5 mg.</t>
    </r>
    <r>
      <rPr>
        <sz val="12"/>
        <color theme="1"/>
        <rFont val="Aptos Narrow"/>
        <family val="2"/>
        <scheme val="minor"/>
      </rPr>
      <t xml:space="preserve">
</t>
    </r>
    <r>
      <rPr>
        <b/>
        <u/>
        <sz val="12"/>
        <color theme="1"/>
        <rFont val="Aptos Narrow (Body)"/>
      </rPr>
      <t>Thiazolidone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 xml:space="preserve">No substitute
</t>
    </r>
    <r>
      <rPr>
        <b/>
        <u/>
        <sz val="12"/>
        <color theme="1"/>
        <rFont val="Aptos Narrow (Body)"/>
      </rPr>
      <t>SGLT2 inhibitor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 xml:space="preserve">No substitute
</t>
    </r>
    <r>
      <rPr>
        <b/>
        <u/>
        <sz val="12"/>
        <color theme="1"/>
        <rFont val="Aptos Narrow (Body)"/>
      </rPr>
      <t>DPP-4 inhibitor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scheme val="minor"/>
      </rPr>
      <t>No substitute</t>
    </r>
  </si>
  <si>
    <r>
      <rPr>
        <b/>
        <sz val="12"/>
        <color rgb="FFFF0000"/>
        <rFont val="Aptos Narrow (Body)"/>
      </rPr>
      <t>Changes</t>
    </r>
    <r>
      <rPr>
        <sz val="12"/>
        <color rgb="FFFF0000"/>
        <rFont val="Aptos Narrow (Body)"/>
      </rPr>
      <t xml:space="preserve"> </t>
    </r>
    <r>
      <rPr>
        <sz val="12"/>
        <color theme="1"/>
        <rFont val="Aptos Narrow"/>
        <family val="2"/>
        <scheme val="minor"/>
      </rPr>
      <t xml:space="preserve">
</t>
    </r>
    <r>
      <rPr>
        <b/>
        <u/>
        <sz val="12"/>
        <color theme="1"/>
        <rFont val="Aptos Narrow (Body)"/>
      </rPr>
      <t>Bigunide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 xml:space="preserve">No substitute
</t>
    </r>
    <r>
      <rPr>
        <b/>
        <u/>
        <sz val="12"/>
        <color theme="1"/>
        <rFont val="Aptos Narrow (Body)"/>
      </rPr>
      <t>Sulfonylureas:</t>
    </r>
    <r>
      <rPr>
        <sz val="12"/>
        <color theme="1"/>
        <rFont val="Aptos Narrow"/>
        <family val="2"/>
        <scheme val="minor"/>
      </rPr>
      <t xml:space="preserve"> Gliclazide 80 mg and Glimepiride 2 mg are substitutes for </t>
    </r>
    <r>
      <rPr>
        <sz val="12"/>
        <color theme="5" tint="-0.249977111117893"/>
        <rFont val="Aptos Narrow (Body)"/>
      </rPr>
      <t>Gliclazide 80 mg.</t>
    </r>
    <r>
      <rPr>
        <sz val="12"/>
        <color theme="1"/>
        <rFont val="Aptos Narrow"/>
        <family val="2"/>
        <scheme val="minor"/>
      </rPr>
      <t xml:space="preserve">
</t>
    </r>
    <r>
      <rPr>
        <b/>
        <u/>
        <sz val="12"/>
        <color theme="1"/>
        <rFont val="Aptos Narrow (Body)"/>
      </rPr>
      <t>Thiazolidone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 xml:space="preserve">No substitute
</t>
    </r>
    <r>
      <rPr>
        <b/>
        <u/>
        <sz val="12"/>
        <color theme="1"/>
        <rFont val="Aptos Narrow (Body)"/>
      </rPr>
      <t>SGLT2 inhibitor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 xml:space="preserve">No substitute
</t>
    </r>
    <r>
      <rPr>
        <b/>
        <u/>
        <sz val="12"/>
        <color theme="1"/>
        <rFont val="Aptos Narrow (Body)"/>
      </rPr>
      <t>DPP-4 inhibitor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scheme val="minor"/>
      </rPr>
      <t>No substitute</t>
    </r>
  </si>
  <si>
    <r>
      <rPr>
        <b/>
        <sz val="12"/>
        <color rgb="FFFF0000"/>
        <rFont val="Aptos Narrow (Body)"/>
      </rPr>
      <t>Changes</t>
    </r>
    <r>
      <rPr>
        <sz val="12"/>
        <color rgb="FFFF0000"/>
        <rFont val="Aptos Narrow (Body)"/>
      </rPr>
      <t xml:space="preserve"> </t>
    </r>
    <r>
      <rPr>
        <sz val="12"/>
        <color theme="1"/>
        <rFont val="Aptos Narrow"/>
        <family val="2"/>
        <scheme val="minor"/>
      </rPr>
      <t xml:space="preserve">
</t>
    </r>
    <r>
      <rPr>
        <b/>
        <u/>
        <sz val="12"/>
        <color theme="1"/>
        <rFont val="Aptos Narrow (Body)"/>
      </rPr>
      <t>Bigunide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 xml:space="preserve">No substitute
</t>
    </r>
    <r>
      <rPr>
        <b/>
        <u/>
        <sz val="12"/>
        <color theme="1"/>
        <rFont val="Aptos Narrow (Body)"/>
      </rPr>
      <t>Sulfonylureas:</t>
    </r>
    <r>
      <rPr>
        <sz val="12"/>
        <color theme="1"/>
        <rFont val="Aptos Narrow"/>
        <family val="2"/>
        <scheme val="minor"/>
      </rPr>
      <t xml:space="preserve"> Gliclazide 80 mg and Glimepiride 2 mg are substitutes for </t>
    </r>
    <r>
      <rPr>
        <sz val="12"/>
        <color theme="5" tint="-0.249977111117893"/>
        <rFont val="Aptos Narrow (Body)"/>
      </rPr>
      <t>Glimepiride 2 mg.</t>
    </r>
    <r>
      <rPr>
        <sz val="12"/>
        <color theme="1"/>
        <rFont val="Aptos Narrow"/>
        <family val="2"/>
        <scheme val="minor"/>
      </rPr>
      <t xml:space="preserve">
</t>
    </r>
    <r>
      <rPr>
        <b/>
        <u/>
        <sz val="12"/>
        <color theme="1"/>
        <rFont val="Aptos Narrow (Body)"/>
      </rPr>
      <t>Thiazolidone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 xml:space="preserve">No substitute
</t>
    </r>
    <r>
      <rPr>
        <b/>
        <u/>
        <sz val="12"/>
        <color theme="1"/>
        <rFont val="Aptos Narrow (Body)"/>
      </rPr>
      <t>SGLT2 inhibitor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 xml:space="preserve">No substitute
</t>
    </r>
    <r>
      <rPr>
        <b/>
        <u/>
        <sz val="12"/>
        <color theme="1"/>
        <rFont val="Aptos Narrow (Body)"/>
      </rPr>
      <t>DPP-4 inhibitor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scheme val="minor"/>
      </rPr>
      <t>No substitute</t>
    </r>
  </si>
  <si>
    <t>Medicines that need to be available at each level of care:  Uganda's EML 2016 and 2023 (mentioned in sheet "Background Information")</t>
  </si>
  <si>
    <r>
      <rPr>
        <b/>
        <sz val="12"/>
        <color rgb="FFFF0000"/>
        <rFont val="Aptos Narrow (Body)"/>
      </rPr>
      <t>Changes</t>
    </r>
    <r>
      <rPr>
        <sz val="12"/>
        <color rgb="FFFF0000"/>
        <rFont val="Aptos Narrow (Body)"/>
      </rPr>
      <t xml:space="preserve"> </t>
    </r>
    <r>
      <rPr>
        <sz val="12"/>
        <color theme="1"/>
        <rFont val="Aptos Narrow"/>
        <family val="2"/>
        <scheme val="minor"/>
      </rPr>
      <t xml:space="preserve">
</t>
    </r>
    <r>
      <rPr>
        <b/>
        <u/>
        <sz val="12"/>
        <color theme="1"/>
        <rFont val="Aptos Narrow (Body)"/>
      </rPr>
      <t>Bigunide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 xml:space="preserve">Meformin 850 mg and Metformin 1000 mg as substitutes for Meformin 500 mg
</t>
    </r>
    <r>
      <rPr>
        <b/>
        <u/>
        <sz val="12"/>
        <color theme="1"/>
        <rFont val="Aptos Narrow (Body)"/>
      </rPr>
      <t>Sulfonylureas:</t>
    </r>
    <r>
      <rPr>
        <sz val="12"/>
        <color theme="1"/>
        <rFont val="Aptos Narrow"/>
        <family val="2"/>
        <scheme val="minor"/>
      </rPr>
      <t xml:space="preserve"> Glimepiride 4 mg and Glipizide 5 mg are substitutes for </t>
    </r>
    <r>
      <rPr>
        <sz val="12"/>
        <color theme="5" tint="-0.249977111117893"/>
        <rFont val="Aptos Narrow (Body)"/>
      </rPr>
      <t>Glibenclamide 5 mg.</t>
    </r>
    <r>
      <rPr>
        <sz val="12"/>
        <color theme="1"/>
        <rFont val="Aptos Narrow"/>
        <family val="2"/>
        <scheme val="minor"/>
      </rPr>
      <t xml:space="preserve">
</t>
    </r>
    <r>
      <rPr>
        <b/>
        <u/>
        <sz val="12"/>
        <color theme="1"/>
        <rFont val="Aptos Narrow (Body)"/>
      </rPr>
      <t>Thiazolidone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 xml:space="preserve">No substitute
</t>
    </r>
    <r>
      <rPr>
        <b/>
        <u/>
        <sz val="12"/>
        <color theme="1"/>
        <rFont val="Aptos Narrow (Body)"/>
      </rPr>
      <t>SGLT2 inhibitor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 xml:space="preserve">Dapagliflozin 10 mg as substitute for Dapagliflozin 5 mg
</t>
    </r>
    <r>
      <rPr>
        <b/>
        <u/>
        <sz val="12"/>
        <color theme="1"/>
        <rFont val="Aptos Narrow (Body)"/>
      </rPr>
      <t>DPP-4 inhibitor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>Sitagliptin 50 mg, Sitagliptin 100 mg and Tenegliptin 20 mg as substitutes for Vildagliptin 50 mg</t>
    </r>
  </si>
  <si>
    <r>
      <rPr>
        <b/>
        <sz val="12"/>
        <color rgb="FFFF0000"/>
        <rFont val="Aptos Narrow (Body)"/>
      </rPr>
      <t>Changes</t>
    </r>
    <r>
      <rPr>
        <sz val="12"/>
        <color rgb="FFFF0000"/>
        <rFont val="Aptos Narrow (Body)"/>
      </rPr>
      <t xml:space="preserve"> </t>
    </r>
    <r>
      <rPr>
        <sz val="12"/>
        <color theme="1"/>
        <rFont val="Aptos Narrow"/>
        <family val="2"/>
        <scheme val="minor"/>
      </rPr>
      <t xml:space="preserve">
</t>
    </r>
    <r>
      <rPr>
        <b/>
        <u/>
        <sz val="12"/>
        <color theme="1"/>
        <rFont val="Aptos Narrow (Body)"/>
      </rPr>
      <t>Bigunide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 xml:space="preserve">Meformin 850 mg and Metformin 1000 mg as substitutes for Meformin 500 mg.
</t>
    </r>
    <r>
      <rPr>
        <b/>
        <u/>
        <sz val="12"/>
        <color theme="1"/>
        <rFont val="Aptos Narrow (Body)"/>
      </rPr>
      <t>Sulfonylureas:</t>
    </r>
    <r>
      <rPr>
        <sz val="12"/>
        <color theme="1"/>
        <rFont val="Aptos Narrow"/>
        <family val="2"/>
        <scheme val="minor"/>
      </rPr>
      <t xml:space="preserve"> Glimepiride 4 mg and Glipizide 5 mg are substitutes for </t>
    </r>
    <r>
      <rPr>
        <sz val="12"/>
        <color theme="5" tint="-0.249977111117893"/>
        <rFont val="Aptos Narrow (Body)"/>
      </rPr>
      <t>Gliclazide 80 mg.</t>
    </r>
    <r>
      <rPr>
        <sz val="12"/>
        <color theme="1"/>
        <rFont val="Aptos Narrow"/>
        <family val="2"/>
        <scheme val="minor"/>
      </rPr>
      <t xml:space="preserve">
</t>
    </r>
    <r>
      <rPr>
        <b/>
        <u/>
        <sz val="12"/>
        <color theme="1"/>
        <rFont val="Aptos Narrow (Body)"/>
      </rPr>
      <t>Thiazolidone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 xml:space="preserve">No substitute
</t>
    </r>
    <r>
      <rPr>
        <b/>
        <u/>
        <sz val="12"/>
        <color theme="1"/>
        <rFont val="Aptos Narrow (Body)"/>
      </rPr>
      <t>SGLT2 inhibitor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 xml:space="preserve">Dapagliflozin 10 mg as substitute for Dapagliflozin 5 mg.
</t>
    </r>
    <r>
      <rPr>
        <b/>
        <u/>
        <sz val="12"/>
        <color theme="1"/>
        <rFont val="Aptos Narrow (Body)"/>
      </rPr>
      <t>DPP-4 inhibitor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>Sitagliptin 50 mg, Sitagliptin 100 mg and Tenegliptin 20 mg as substitutes for Vildagliptin 50 mg.</t>
    </r>
  </si>
  <si>
    <r>
      <rPr>
        <b/>
        <sz val="12"/>
        <color rgb="FFFF0000"/>
        <rFont val="Aptos Narrow (Body)"/>
      </rPr>
      <t>Changes</t>
    </r>
    <r>
      <rPr>
        <sz val="12"/>
        <color rgb="FFFF0000"/>
        <rFont val="Aptos Narrow (Body)"/>
      </rPr>
      <t xml:space="preserve"> </t>
    </r>
    <r>
      <rPr>
        <sz val="12"/>
        <color theme="1"/>
        <rFont val="Aptos Narrow"/>
        <family val="2"/>
        <scheme val="minor"/>
      </rPr>
      <t xml:space="preserve">
</t>
    </r>
    <r>
      <rPr>
        <b/>
        <u/>
        <sz val="12"/>
        <color theme="1"/>
        <rFont val="Aptos Narrow (Body)"/>
      </rPr>
      <t>Bigunide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 xml:space="preserve">Meformin 850 mg and Metformin 1000 mg as substitutes for Meformin 500 mg.
</t>
    </r>
    <r>
      <rPr>
        <b/>
        <u/>
        <sz val="12"/>
        <color theme="1"/>
        <rFont val="Aptos Narrow (Body)"/>
      </rPr>
      <t>Sulfonylureas:</t>
    </r>
    <r>
      <rPr>
        <sz val="12"/>
        <color theme="1"/>
        <rFont val="Aptos Narrow"/>
        <family val="2"/>
        <scheme val="minor"/>
      </rPr>
      <t xml:space="preserve"> Glimepiride 4 mg and Glipizide 5 mg are substitutes for </t>
    </r>
    <r>
      <rPr>
        <sz val="12"/>
        <color theme="5" tint="-0.249977111117893"/>
        <rFont val="Aptos Narrow (Body)"/>
      </rPr>
      <t>Glimepiride 2 mg.</t>
    </r>
    <r>
      <rPr>
        <sz val="12"/>
        <color theme="1"/>
        <rFont val="Aptos Narrow"/>
        <family val="2"/>
        <scheme val="minor"/>
      </rPr>
      <t xml:space="preserve">
</t>
    </r>
    <r>
      <rPr>
        <b/>
        <u/>
        <sz val="12"/>
        <color theme="1"/>
        <rFont val="Aptos Narrow (Body)"/>
      </rPr>
      <t>Thiazolidone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 xml:space="preserve">No substitute
</t>
    </r>
    <r>
      <rPr>
        <b/>
        <u/>
        <sz val="12"/>
        <color theme="1"/>
        <rFont val="Aptos Narrow (Body)"/>
      </rPr>
      <t>SGLT2 inhibitor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 xml:space="preserve">Dapagliflozin 10 mg as substitute for Dapagliflozin 5 mg.
</t>
    </r>
    <r>
      <rPr>
        <b/>
        <u/>
        <sz val="12"/>
        <color theme="1"/>
        <rFont val="Aptos Narrow (Body)"/>
      </rPr>
      <t>DPP-4 inhibitors:</t>
    </r>
    <r>
      <rPr>
        <b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>Sitagliptin 50 mg, Sitagliptin 100 mg and Tenegliptin 20 mg as substitutes for Vildagliptin 50 mg.</t>
    </r>
  </si>
  <si>
    <t>Budget Impact: Scenario 1</t>
  </si>
  <si>
    <t>Budget Impact: Scenario 2</t>
  </si>
  <si>
    <t>In this scenario, adding Glimepiride 4 mg and Dapagliflozin 10 mg to the EML is cost-saving</t>
  </si>
  <si>
    <t xml:space="preserve">In this scenario, replacing Gliclazide 80 mg with Glimepiride 4 mg and adding Dapagliflozin 10 mg to the EML is cost-saving </t>
  </si>
  <si>
    <t>In this scenario, adding Dapagliflozin 10 mg to the EML is cost-saving</t>
  </si>
  <si>
    <t>In this scenario, replacing Gliclazide 80 mg with both Glimepiride 2 mg and Glibenclamide 5 mg is cost-saving.</t>
  </si>
  <si>
    <t>In This scenario, replacing Glimepiride 2 mg with Glibenclamide 5 mg is cost-saving.</t>
  </si>
  <si>
    <t>Scenario 1: Estimated Number of Diabetic Patients Receiving Each Medicine (Potential Changes within EML)</t>
  </si>
  <si>
    <t>Scenario 1a</t>
  </si>
  <si>
    <t>Scenario 1c</t>
  </si>
  <si>
    <t>Scenario 2: Estimated Number of Diabetic Patients Receiving Each Medicine (Potential Changes Outside EML)</t>
  </si>
  <si>
    <t>Scenario 2c - as in scenario 2a except change in Sulfonylurea box</t>
  </si>
  <si>
    <t>Scenario 2b - as in scenario 2a except change in Sulfonylurea box</t>
  </si>
  <si>
    <t>Scenario 2a (substitutes for the medicines in orange boxes)</t>
  </si>
  <si>
    <t>Scenario 1a (substitutes for the Glibenclamide 5 mg)</t>
  </si>
  <si>
    <t>Scenario 1b (substitutes for the Gliclazide 80 mg)</t>
  </si>
  <si>
    <t>Scenario 1c (substitutes for the Glimepiride 2 mg)</t>
  </si>
  <si>
    <t>Senario 2a</t>
  </si>
  <si>
    <t>Senario 2b</t>
  </si>
  <si>
    <t>Senario 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4" formatCode="_(&quot;$&quot;* #,##0.00_);_(&quot;$&quot;* \(#,##0.00\);_(&quot;$&quot;* &quot;-&quot;??_);_(@_)"/>
    <numFmt numFmtId="164" formatCode="[$£-809]#,##0"/>
    <numFmt numFmtId="165" formatCode="[$UGX]\ #,##0"/>
    <numFmt numFmtId="166" formatCode="[$UGX]\ #,##0.00"/>
  </numFmts>
  <fonts count="3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rial Narrow"/>
      <family val="2"/>
    </font>
    <font>
      <b/>
      <sz val="18"/>
      <color indexed="9"/>
      <name val="Arial Narrow"/>
      <family val="2"/>
    </font>
    <font>
      <sz val="12"/>
      <color rgb="FFFF0000"/>
      <name val="Arial Narrow"/>
      <family val="2"/>
    </font>
    <font>
      <sz val="11"/>
      <color theme="1"/>
      <name val="Arial Narrow"/>
      <family val="2"/>
    </font>
    <font>
      <b/>
      <sz val="16"/>
      <color theme="6" tint="-0.499984740745262"/>
      <name val="Arial Narrow"/>
      <family val="2"/>
    </font>
    <font>
      <sz val="14"/>
      <color theme="1"/>
      <name val="Arial Narrow"/>
      <family val="2"/>
    </font>
    <font>
      <sz val="14"/>
      <color theme="1" tint="0.249977111117893"/>
      <name val="Arial Narrow"/>
      <family val="2"/>
    </font>
    <font>
      <b/>
      <sz val="12"/>
      <color theme="1"/>
      <name val="Aptos Narrow"/>
      <scheme val="minor"/>
    </font>
    <font>
      <b/>
      <sz val="18"/>
      <color theme="0"/>
      <name val="Arial Narrow"/>
      <family val="2"/>
    </font>
    <font>
      <sz val="16"/>
      <color theme="1"/>
      <name val="Arial Narrow"/>
      <family val="2"/>
    </font>
    <font>
      <sz val="16"/>
      <color theme="6" tint="-0.499984740745262"/>
      <name val="Arial Narrow"/>
      <family val="2"/>
    </font>
    <font>
      <b/>
      <sz val="14"/>
      <color theme="1" tint="0.249977111117893"/>
      <name val="Arial Narrow"/>
      <family val="2"/>
    </font>
    <font>
      <sz val="18"/>
      <color theme="1"/>
      <name val="Arial Narrow"/>
      <family val="2"/>
    </font>
    <font>
      <sz val="12"/>
      <color rgb="FF7030A0"/>
      <name val="Arial Narrow"/>
      <family val="2"/>
    </font>
    <font>
      <sz val="16"/>
      <color theme="1" tint="0.249977111117893"/>
      <name val="Arial Narrow"/>
      <family val="2"/>
    </font>
    <font>
      <sz val="16"/>
      <color rgb="FFFF0000"/>
      <name val="Arial Narrow"/>
      <family val="2"/>
    </font>
    <font>
      <sz val="14"/>
      <color rgb="FF0000FF"/>
      <name val="Arial Narrow"/>
      <family val="2"/>
    </font>
    <font>
      <sz val="14"/>
      <color theme="1"/>
      <name val="Arial"/>
      <family val="2"/>
    </font>
    <font>
      <b/>
      <sz val="14"/>
      <color theme="6" tint="-0.499984740745262"/>
      <name val="Arial"/>
      <family val="2"/>
    </font>
    <font>
      <sz val="14"/>
      <color theme="6" tint="-0.499984740745262"/>
      <name val="Arial"/>
      <family val="2"/>
    </font>
    <font>
      <b/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rgb="FFFF0000"/>
      <name val="Aptos Narrow (Body)"/>
    </font>
    <font>
      <sz val="12"/>
      <color rgb="FFFF0000"/>
      <name val="Aptos Narrow (Body)"/>
    </font>
    <font>
      <b/>
      <u/>
      <sz val="12"/>
      <color theme="1"/>
      <name val="Aptos Narrow (Body)"/>
    </font>
    <font>
      <sz val="12"/>
      <color theme="5" tint="-0.249977111117893"/>
      <name val="Aptos Narrow (Body)"/>
    </font>
    <font>
      <b/>
      <sz val="18"/>
      <color theme="1"/>
      <name val="Arial Narrow"/>
      <family val="2"/>
    </font>
    <font>
      <b/>
      <sz val="14"/>
      <color theme="6" tint="-0.499984740745262"/>
      <name val="Arial Narrow"/>
      <family val="2"/>
    </font>
    <font>
      <b/>
      <sz val="16"/>
      <color theme="1"/>
      <name val="Arial Narrow"/>
      <family val="2"/>
    </font>
    <font>
      <sz val="14"/>
      <color theme="6" tint="-0.499984740745262"/>
      <name val="Arial Narrow"/>
      <family val="2"/>
    </font>
    <font>
      <sz val="14"/>
      <color theme="1"/>
      <name val="Aptos Narrow"/>
      <family val="2"/>
      <scheme val="minor"/>
    </font>
    <font>
      <b/>
      <sz val="16"/>
      <color indexed="9"/>
      <name val="Arial Narrow"/>
      <family val="2"/>
    </font>
    <font>
      <b/>
      <sz val="20"/>
      <color theme="6" tint="-0.499984740745262"/>
      <name val="Arial Narrow"/>
      <family val="2"/>
    </font>
    <font>
      <strike/>
      <sz val="11"/>
      <color theme="1"/>
      <name val="Arial Narrow"/>
      <family val="2"/>
    </font>
  </fonts>
  <fills count="19">
    <fill>
      <patternFill patternType="none"/>
    </fill>
    <fill>
      <patternFill patternType="gray125"/>
    </fill>
    <fill>
      <patternFill patternType="solid">
        <fgColor rgb="FF71519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3" tint="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2CBFF"/>
        <bgColor indexed="64"/>
      </patternFill>
    </fill>
    <fill>
      <patternFill patternType="solid">
        <fgColor rgb="FFF7EF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07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 style="thin">
        <color rgb="FF7030A0"/>
      </left>
      <right style="thin">
        <color rgb="FF7030A0"/>
      </right>
      <top style="thin">
        <color rgb="FF7030A0"/>
      </top>
      <bottom style="thin">
        <color rgb="FF7030A0"/>
      </bottom>
      <diagonal/>
    </border>
    <border>
      <left/>
      <right/>
      <top/>
      <bottom style="thin">
        <color rgb="FF7030A0"/>
      </bottom>
      <diagonal/>
    </border>
    <border>
      <left/>
      <right style="medium">
        <color rgb="FF7030A0"/>
      </right>
      <top/>
      <bottom/>
      <diagonal/>
    </border>
    <border>
      <left/>
      <right/>
      <top/>
      <bottom style="medium">
        <color rgb="FF7030A0"/>
      </bottom>
      <diagonal/>
    </border>
    <border>
      <left/>
      <right style="medium">
        <color rgb="FF7030A0"/>
      </right>
      <top/>
      <bottom style="medium">
        <color rgb="FF7030A0"/>
      </bottom>
      <diagonal/>
    </border>
    <border>
      <left style="medium">
        <color rgb="FF7030A0"/>
      </left>
      <right style="medium">
        <color rgb="FF7030A0"/>
      </right>
      <top style="medium">
        <color rgb="FF7030A0"/>
      </top>
      <bottom/>
      <diagonal/>
    </border>
    <border>
      <left style="medium">
        <color rgb="FF7030A0"/>
      </left>
      <right style="medium">
        <color rgb="FF7030A0"/>
      </right>
      <top/>
      <bottom/>
      <diagonal/>
    </border>
    <border>
      <left style="medium">
        <color rgb="FF7030A0"/>
      </left>
      <right style="medium">
        <color rgb="FF7030A0"/>
      </right>
      <top/>
      <bottom style="medium">
        <color rgb="FF7030A0"/>
      </bottom>
      <diagonal/>
    </border>
    <border>
      <left style="medium">
        <color rgb="FF7030A0"/>
      </left>
      <right/>
      <top/>
      <bottom/>
      <diagonal/>
    </border>
    <border>
      <left style="medium">
        <color rgb="FF7030A0"/>
      </left>
      <right/>
      <top/>
      <bottom style="medium">
        <color rgb="FF7030A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rgb="FF7030A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rgb="FF7030A0"/>
      </left>
      <right style="thin">
        <color theme="0"/>
      </right>
      <top style="medium">
        <color rgb="FF7030A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rgb="FF7030A0"/>
      </top>
      <bottom style="thin">
        <color theme="0"/>
      </bottom>
      <diagonal/>
    </border>
    <border>
      <left style="thin">
        <color theme="0"/>
      </left>
      <right style="medium">
        <color rgb="FF7030A0"/>
      </right>
      <top style="medium">
        <color rgb="FF7030A0"/>
      </top>
      <bottom style="thin">
        <color theme="0"/>
      </bottom>
      <diagonal/>
    </border>
    <border>
      <left style="medium">
        <color rgb="FF7030A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rgb="FF7030A0"/>
      </right>
      <top style="thin">
        <color theme="0"/>
      </top>
      <bottom style="thin">
        <color theme="0"/>
      </bottom>
      <diagonal/>
    </border>
    <border>
      <left style="medium">
        <color rgb="FF7030A0"/>
      </left>
      <right style="thin">
        <color theme="0"/>
      </right>
      <top style="thin">
        <color theme="0"/>
      </top>
      <bottom style="medium">
        <color rgb="FF7030A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rgb="FF7030A0"/>
      </bottom>
      <diagonal/>
    </border>
    <border>
      <left style="thin">
        <color theme="0"/>
      </left>
      <right style="medium">
        <color rgb="FF7030A0"/>
      </right>
      <top style="thin">
        <color theme="0"/>
      </top>
      <bottom style="medium">
        <color rgb="FF7030A0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medium">
        <color rgb="FF7030A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medium">
        <color rgb="FF7030A0"/>
      </bottom>
      <diagonal/>
    </border>
    <border>
      <left/>
      <right style="thin">
        <color theme="0"/>
      </right>
      <top/>
      <bottom style="thin">
        <color rgb="FF7030A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medium">
        <color rgb="FF7030A0"/>
      </right>
      <top/>
      <bottom/>
      <diagonal/>
    </border>
    <border>
      <left style="thin">
        <color theme="0"/>
      </left>
      <right/>
      <top style="thin">
        <color theme="0"/>
      </top>
      <bottom style="medium">
        <color rgb="FF7030A0"/>
      </bottom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medium">
        <color rgb="FF7030A0"/>
      </right>
      <top style="thin">
        <color theme="0"/>
      </top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/>
      <top style="thin">
        <color rgb="FF7030A0"/>
      </top>
      <bottom style="thin">
        <color theme="0"/>
      </bottom>
      <diagonal/>
    </border>
    <border>
      <left/>
      <right style="thin">
        <color theme="0"/>
      </right>
      <top style="thin">
        <color rgb="FF7030A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rgb="FF7030A0"/>
      </bottom>
      <diagonal/>
    </border>
    <border>
      <left/>
      <right/>
      <top style="thin">
        <color theme="0"/>
      </top>
      <bottom style="thin">
        <color rgb="FF7030A0"/>
      </bottom>
      <diagonal/>
    </border>
    <border>
      <left/>
      <right style="thin">
        <color theme="0"/>
      </right>
      <top style="thin">
        <color theme="0"/>
      </top>
      <bottom style="thin">
        <color rgb="FF7030A0"/>
      </bottom>
      <diagonal/>
    </border>
    <border>
      <left style="thin">
        <color theme="0"/>
      </left>
      <right style="thin">
        <color theme="0"/>
      </right>
      <top style="thin">
        <color rgb="FF7030A0"/>
      </top>
      <bottom style="thin">
        <color theme="0"/>
      </bottom>
      <diagonal/>
    </border>
    <border>
      <left style="thin">
        <color theme="0"/>
      </left>
      <right/>
      <top style="thin">
        <color rgb="FF7030A0"/>
      </top>
      <bottom/>
      <diagonal/>
    </border>
    <border>
      <left/>
      <right/>
      <top style="thin">
        <color rgb="FF7030A0"/>
      </top>
      <bottom/>
      <diagonal/>
    </border>
    <border>
      <left/>
      <right style="thin">
        <color theme="0"/>
      </right>
      <top style="thin">
        <color rgb="FF7030A0"/>
      </top>
      <bottom/>
      <diagonal/>
    </border>
    <border>
      <left/>
      <right/>
      <top style="medium">
        <color rgb="FF7030A0"/>
      </top>
      <bottom/>
      <diagonal/>
    </border>
    <border>
      <left/>
      <right/>
      <top style="medium">
        <color rgb="FF7030A0"/>
      </top>
      <bottom style="thin">
        <color theme="0"/>
      </bottom>
      <diagonal/>
    </border>
    <border>
      <left style="thin">
        <color theme="0"/>
      </left>
      <right/>
      <top style="medium">
        <color rgb="FF7030A0"/>
      </top>
      <bottom style="thin">
        <color theme="0"/>
      </bottom>
      <diagonal/>
    </border>
    <border>
      <left style="thin">
        <color rgb="FF7030A0"/>
      </left>
      <right style="thin">
        <color rgb="FF7030A0"/>
      </right>
      <top style="thin">
        <color rgb="FF7030A0"/>
      </top>
      <bottom/>
      <diagonal/>
    </border>
    <border>
      <left style="medium">
        <color rgb="FF7030A0"/>
      </left>
      <right/>
      <top style="medium">
        <color rgb="FF7030A0"/>
      </top>
      <bottom/>
      <diagonal/>
    </border>
    <border>
      <left/>
      <right style="medium">
        <color rgb="FF7030A0"/>
      </right>
      <top style="medium">
        <color rgb="FF7030A0"/>
      </top>
      <bottom/>
      <diagonal/>
    </border>
    <border>
      <left style="thin">
        <color rgb="FF7030A0"/>
      </left>
      <right style="thin">
        <color rgb="FF7030A0"/>
      </right>
      <top/>
      <bottom style="thin">
        <color rgb="FF7030A0"/>
      </bottom>
      <diagonal/>
    </border>
    <border>
      <left style="medium">
        <color rgb="FF7030A0"/>
      </left>
      <right style="thin">
        <color rgb="FF7030A0"/>
      </right>
      <top style="thin">
        <color rgb="FF7030A0"/>
      </top>
      <bottom style="thin">
        <color rgb="FF7030A0"/>
      </bottom>
      <diagonal/>
    </border>
    <border>
      <left style="medium">
        <color rgb="FF7030A0"/>
      </left>
      <right/>
      <top style="thin">
        <color rgb="FF7030A0"/>
      </top>
      <bottom/>
      <diagonal/>
    </border>
    <border>
      <left style="thin">
        <color theme="0"/>
      </left>
      <right style="medium">
        <color rgb="FF7030A0"/>
      </right>
      <top style="thin">
        <color rgb="FF7030A0"/>
      </top>
      <bottom style="thin">
        <color theme="0"/>
      </bottom>
      <diagonal/>
    </border>
    <border>
      <left style="thin">
        <color rgb="FF7030A0"/>
      </left>
      <right/>
      <top/>
      <bottom style="thin">
        <color rgb="FF7030A0"/>
      </bottom>
      <diagonal/>
    </border>
    <border>
      <left style="thin">
        <color rgb="FF7030A0"/>
      </left>
      <right/>
      <top style="thin">
        <color rgb="FF7030A0"/>
      </top>
      <bottom style="thin">
        <color rgb="FF7030A0"/>
      </bottom>
      <diagonal/>
    </border>
    <border>
      <left/>
      <right/>
      <top style="thin">
        <color rgb="FF7030A0"/>
      </top>
      <bottom style="thin">
        <color rgb="FF7030A0"/>
      </bottom>
      <diagonal/>
    </border>
    <border>
      <left/>
      <right style="thin">
        <color rgb="FF7030A0"/>
      </right>
      <top style="thin">
        <color rgb="FF7030A0"/>
      </top>
      <bottom style="thin">
        <color rgb="FF7030A0"/>
      </bottom>
      <diagonal/>
    </border>
    <border>
      <left style="thin">
        <color theme="0"/>
      </left>
      <right style="thin">
        <color theme="0"/>
      </right>
      <top style="thin">
        <color rgb="FF7030A0"/>
      </top>
      <bottom/>
      <diagonal/>
    </border>
    <border>
      <left style="thin">
        <color rgb="FF7030A0"/>
      </left>
      <right/>
      <top style="thin">
        <color rgb="FF7030A0"/>
      </top>
      <bottom/>
      <diagonal/>
    </border>
    <border>
      <left/>
      <right style="thin">
        <color rgb="FF7030A0"/>
      </right>
      <top style="thin">
        <color rgb="FF7030A0"/>
      </top>
      <bottom/>
      <diagonal/>
    </border>
    <border>
      <left style="medium">
        <color rgb="FF7030A0"/>
      </left>
      <right/>
      <top style="thin">
        <color rgb="FF7030A0"/>
      </top>
      <bottom style="thin">
        <color rgb="FF7030A0"/>
      </bottom>
      <diagonal/>
    </border>
    <border>
      <left style="thin">
        <color rgb="FF7030A0"/>
      </left>
      <right style="thin">
        <color rgb="FF7030A0"/>
      </right>
      <top style="thin">
        <color rgb="FF7030A0"/>
      </top>
      <bottom style="thin">
        <color theme="0"/>
      </bottom>
      <diagonal/>
    </border>
    <border>
      <left style="thin">
        <color rgb="FF7030A0"/>
      </left>
      <right style="medium">
        <color rgb="FF7030A0"/>
      </right>
      <top style="thin">
        <color rgb="FF7030A0"/>
      </top>
      <bottom style="thin">
        <color theme="0"/>
      </bottom>
      <diagonal/>
    </border>
    <border>
      <left/>
      <right style="thin">
        <color rgb="FF7030A0"/>
      </right>
      <top/>
      <bottom style="thin">
        <color rgb="FF7030A0"/>
      </bottom>
      <diagonal/>
    </border>
    <border>
      <left/>
      <right style="thin">
        <color rgb="FF7030A0"/>
      </right>
      <top style="thin">
        <color rgb="FF7030A0"/>
      </top>
      <bottom style="thin">
        <color theme="0"/>
      </bottom>
      <diagonal/>
    </border>
    <border>
      <left style="thin">
        <color rgb="FF7030A0"/>
      </left>
      <right/>
      <top style="thin">
        <color rgb="FF7030A0"/>
      </top>
      <bottom style="thin">
        <color theme="0"/>
      </bottom>
      <diagonal/>
    </border>
    <border>
      <left style="thin">
        <color rgb="FF7030A0"/>
      </left>
      <right/>
      <top/>
      <bottom style="thin">
        <color theme="0"/>
      </bottom>
      <diagonal/>
    </border>
    <border>
      <left/>
      <right style="medium">
        <color rgb="FF7030A0"/>
      </right>
      <top style="thin">
        <color rgb="FF7030A0"/>
      </top>
      <bottom style="thin">
        <color theme="0"/>
      </bottom>
      <diagonal/>
    </border>
    <border>
      <left/>
      <right style="medium">
        <color rgb="FF7030A0"/>
      </right>
      <top style="thin">
        <color theme="0"/>
      </top>
      <bottom style="thin">
        <color theme="0"/>
      </bottom>
      <diagonal/>
    </border>
    <border>
      <left style="medium">
        <color rgb="FF7030A0"/>
      </left>
      <right style="thin">
        <color rgb="FF7030A0"/>
      </right>
      <top style="thin">
        <color rgb="FF7030A0"/>
      </top>
      <bottom/>
      <diagonal/>
    </border>
    <border>
      <left style="thin">
        <color rgb="FF7030A0"/>
      </left>
      <right style="thin">
        <color rgb="FF7030A0"/>
      </right>
      <top style="thin">
        <color theme="0"/>
      </top>
      <bottom/>
      <diagonal/>
    </border>
    <border>
      <left style="thin">
        <color rgb="FF7030A0"/>
      </left>
      <right style="thin">
        <color rgb="FF7030A0"/>
      </right>
      <top/>
      <bottom/>
      <diagonal/>
    </border>
    <border>
      <left style="thin">
        <color rgb="FF7030A0"/>
      </left>
      <right style="thin">
        <color rgb="FF7030A0"/>
      </right>
      <top/>
      <bottom style="medium">
        <color rgb="FF7030A0"/>
      </bottom>
      <diagonal/>
    </border>
    <border>
      <left/>
      <right style="medium">
        <color rgb="FF7030A0"/>
      </right>
      <top style="medium">
        <color rgb="FF7030A0"/>
      </top>
      <bottom style="thin">
        <color rgb="FF7030A0"/>
      </bottom>
      <diagonal/>
    </border>
    <border>
      <left style="thin">
        <color rgb="FF7030A0"/>
      </left>
      <right/>
      <top style="thin">
        <color rgb="FF7030A0"/>
      </top>
      <bottom style="medium">
        <color rgb="FF7030A0"/>
      </bottom>
      <diagonal/>
    </border>
    <border>
      <left/>
      <right style="thin">
        <color rgb="FF7030A0"/>
      </right>
      <top style="thin">
        <color rgb="FF7030A0"/>
      </top>
      <bottom style="medium">
        <color rgb="FF7030A0"/>
      </bottom>
      <diagonal/>
    </border>
    <border>
      <left/>
      <right style="thin">
        <color rgb="FF7030A0"/>
      </right>
      <top/>
      <bottom style="medium">
        <color rgb="FF7030A0"/>
      </bottom>
      <diagonal/>
    </border>
    <border>
      <left style="thin">
        <color rgb="FF7030A0"/>
      </left>
      <right/>
      <top/>
      <bottom/>
      <diagonal/>
    </border>
    <border>
      <left style="thin">
        <color theme="0"/>
      </left>
      <right style="medium">
        <color rgb="FF7030A0"/>
      </right>
      <top/>
      <bottom style="thin">
        <color rgb="FF7030A0"/>
      </bottom>
      <diagonal/>
    </border>
    <border>
      <left/>
      <right style="thin">
        <color rgb="FF7030A0"/>
      </right>
      <top/>
      <bottom/>
      <diagonal/>
    </border>
    <border>
      <left style="medium">
        <color rgb="FF7030A0"/>
      </left>
      <right style="thin">
        <color rgb="FF7030A0"/>
      </right>
      <top style="medium">
        <color rgb="FF7030A0"/>
      </top>
      <bottom style="thin">
        <color rgb="FF7030A0"/>
      </bottom>
      <diagonal/>
    </border>
    <border>
      <left style="thin">
        <color rgb="FF7030A0"/>
      </left>
      <right style="thin">
        <color rgb="FF7030A0"/>
      </right>
      <top style="medium">
        <color rgb="FF7030A0"/>
      </top>
      <bottom style="thin">
        <color rgb="FF7030A0"/>
      </bottom>
      <diagonal/>
    </border>
    <border>
      <left style="thin">
        <color rgb="FF7030A0"/>
      </left>
      <right/>
      <top style="medium">
        <color rgb="FF7030A0"/>
      </top>
      <bottom style="thin">
        <color theme="0"/>
      </bottom>
      <diagonal/>
    </border>
    <border>
      <left style="thin">
        <color rgb="FF7030A0"/>
      </left>
      <right/>
      <top style="medium">
        <color rgb="FF7030A0"/>
      </top>
      <bottom/>
      <diagonal/>
    </border>
    <border>
      <left style="thin">
        <color theme="0"/>
      </left>
      <right style="medium">
        <color rgb="FF7030A0"/>
      </right>
      <top style="thin">
        <color rgb="FF7030A0"/>
      </top>
      <bottom/>
      <diagonal/>
    </border>
    <border>
      <left style="medium">
        <color rgb="FF7030A0"/>
      </left>
      <right style="thin">
        <color rgb="FF7030A0"/>
      </right>
      <top style="thin">
        <color rgb="FF7030A0"/>
      </top>
      <bottom style="medium">
        <color rgb="FF7030A0"/>
      </bottom>
      <diagonal/>
    </border>
    <border>
      <left style="thin">
        <color rgb="FF7030A0"/>
      </left>
      <right style="thin">
        <color rgb="FF7030A0"/>
      </right>
      <top style="thin">
        <color rgb="FF7030A0"/>
      </top>
      <bottom style="medium">
        <color rgb="FF7030A0"/>
      </bottom>
      <diagonal/>
    </border>
    <border>
      <left style="thin">
        <color rgb="FF7030A0"/>
      </left>
      <right/>
      <top style="thin">
        <color theme="0"/>
      </top>
      <bottom style="thin">
        <color theme="0"/>
      </bottom>
      <diagonal/>
    </border>
    <border>
      <left style="thin">
        <color rgb="FF7030A0"/>
      </left>
      <right style="medium">
        <color rgb="FF7030A0"/>
      </right>
      <top style="thin">
        <color theme="0"/>
      </top>
      <bottom style="thin">
        <color theme="0"/>
      </bottom>
      <diagonal/>
    </border>
    <border>
      <left/>
      <right style="thin">
        <color rgb="FF7030A0"/>
      </right>
      <top style="medium">
        <color rgb="FF7030A0"/>
      </top>
      <bottom/>
      <diagonal/>
    </border>
    <border>
      <left style="thin">
        <color rgb="FF7030A0"/>
      </left>
      <right/>
      <top/>
      <bottom style="medium">
        <color rgb="FF7030A0"/>
      </bottom>
      <diagonal/>
    </border>
    <border>
      <left style="thin">
        <color rgb="FF7030A0"/>
      </left>
      <right style="thin">
        <color rgb="FF7030A0"/>
      </right>
      <top style="thin">
        <color theme="0"/>
      </top>
      <bottom style="thin">
        <color theme="0"/>
      </bottom>
      <diagonal/>
    </border>
    <border>
      <left style="thin">
        <color rgb="FF7030A0"/>
      </left>
      <right/>
      <top style="thin">
        <color theme="0"/>
      </top>
      <bottom style="medium">
        <color rgb="FF7030A0"/>
      </bottom>
      <diagonal/>
    </border>
    <border>
      <left style="medium">
        <color rgb="FF7030A0"/>
      </left>
      <right style="thin">
        <color theme="0"/>
      </right>
      <top style="thin">
        <color rgb="FF7030A0"/>
      </top>
      <bottom style="thin">
        <color theme="0"/>
      </bottom>
      <diagonal/>
    </border>
    <border>
      <left/>
      <right style="thin">
        <color theme="0"/>
      </right>
      <top style="medium">
        <color rgb="FF7030A0"/>
      </top>
      <bottom style="medium">
        <color rgb="FF7030A0"/>
      </bottom>
      <diagonal/>
    </border>
    <border>
      <left style="thin">
        <color theme="0"/>
      </left>
      <right style="thin">
        <color theme="0"/>
      </right>
      <top style="medium">
        <color rgb="FF7030A0"/>
      </top>
      <bottom/>
      <diagonal/>
    </border>
    <border>
      <left style="medium">
        <color theme="5" tint="-0.499984740745262"/>
      </left>
      <right style="medium">
        <color theme="5" tint="-0.499984740745262"/>
      </right>
      <top style="medium">
        <color theme="5" tint="-0.499984740745262"/>
      </top>
      <bottom style="thin">
        <color theme="0"/>
      </bottom>
      <diagonal/>
    </border>
    <border>
      <left style="medium">
        <color theme="5" tint="-0.499984740745262"/>
      </left>
      <right style="medium">
        <color theme="5" tint="-0.499984740745262"/>
      </right>
      <top style="thin">
        <color theme="0"/>
      </top>
      <bottom style="thin">
        <color theme="0"/>
      </bottom>
      <diagonal/>
    </border>
    <border>
      <left style="medium">
        <color theme="5" tint="-0.499984740745262"/>
      </left>
      <right style="medium">
        <color theme="5" tint="-0.499984740745262"/>
      </right>
      <top style="thin">
        <color theme="0"/>
      </top>
      <bottom style="medium">
        <color theme="5" tint="-0.499984740745262"/>
      </bottom>
      <diagonal/>
    </border>
    <border>
      <left style="medium">
        <color theme="5" tint="-0.499984740745262"/>
      </left>
      <right style="medium">
        <color theme="5" tint="-0.499984740745262"/>
      </right>
      <top style="medium">
        <color theme="5" tint="-0.499984740745262"/>
      </top>
      <bottom/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402">
    <xf numFmtId="0" fontId="0" fillId="0" borderId="0" xfId="0"/>
    <xf numFmtId="0" fontId="2" fillId="0" borderId="1" xfId="0" applyFont="1" applyBorder="1"/>
    <xf numFmtId="0" fontId="0" fillId="0" borderId="1" xfId="0" applyBorder="1"/>
    <xf numFmtId="0" fontId="0" fillId="0" borderId="3" xfId="0" applyBorder="1"/>
    <xf numFmtId="0" fontId="7" fillId="0" borderId="1" xfId="0" applyFont="1" applyBorder="1"/>
    <xf numFmtId="0" fontId="8" fillId="0" borderId="1" xfId="0" applyFont="1" applyBorder="1"/>
    <xf numFmtId="0" fontId="0" fillId="0" borderId="2" xfId="0" applyBorder="1"/>
    <xf numFmtId="0" fontId="5" fillId="0" borderId="1" xfId="0" applyFont="1" applyBorder="1"/>
    <xf numFmtId="0" fontId="0" fillId="0" borderId="1" xfId="0" applyBorder="1" applyAlignment="1">
      <alignment wrapText="1"/>
    </xf>
    <xf numFmtId="164" fontId="8" fillId="3" borderId="0" xfId="1" applyNumberFormat="1" applyFont="1" applyFill="1" applyBorder="1" applyAlignment="1">
      <alignment horizontal="right"/>
    </xf>
    <xf numFmtId="0" fontId="0" fillId="0" borderId="1" xfId="0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165" fontId="8" fillId="3" borderId="0" xfId="1" applyNumberFormat="1" applyFont="1" applyFill="1" applyBorder="1" applyAlignment="1">
      <alignment horizontal="right"/>
    </xf>
    <xf numFmtId="0" fontId="8" fillId="3" borderId="12" xfId="0" applyFont="1" applyFill="1" applyBorder="1"/>
    <xf numFmtId="0" fontId="12" fillId="3" borderId="11" xfId="0" applyFont="1" applyFill="1" applyBorder="1"/>
    <xf numFmtId="0" fontId="16" fillId="3" borderId="11" xfId="0" applyFont="1" applyFill="1" applyBorder="1"/>
    <xf numFmtId="0" fontId="16" fillId="3" borderId="18" xfId="0" applyFont="1" applyFill="1" applyBorder="1"/>
    <xf numFmtId="0" fontId="16" fillId="3" borderId="12" xfId="0" applyFont="1" applyFill="1" applyBorder="1"/>
    <xf numFmtId="1" fontId="16" fillId="3" borderId="12" xfId="0" applyNumberFormat="1" applyFont="1" applyFill="1" applyBorder="1"/>
    <xf numFmtId="0" fontId="16" fillId="3" borderId="13" xfId="0" applyFont="1" applyFill="1" applyBorder="1"/>
    <xf numFmtId="0" fontId="6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3" fontId="0" fillId="4" borderId="1" xfId="0" applyNumberFormat="1" applyFill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wrapText="1"/>
    </xf>
    <xf numFmtId="0" fontId="0" fillId="0" borderId="1" xfId="0" applyBorder="1" applyAlignment="1">
      <alignment horizontal="center" vertical="center" wrapText="1"/>
    </xf>
    <xf numFmtId="10" fontId="0" fillId="0" borderId="1" xfId="0" applyNumberFormat="1" applyBorder="1"/>
    <xf numFmtId="0" fontId="4" fillId="3" borderId="1" xfId="0" applyFont="1" applyFill="1" applyBorder="1"/>
    <xf numFmtId="0" fontId="2" fillId="3" borderId="1" xfId="0" applyFont="1" applyFill="1" applyBorder="1"/>
    <xf numFmtId="0" fontId="6" fillId="0" borderId="19" xfId="0" applyFont="1" applyBorder="1"/>
    <xf numFmtId="0" fontId="9" fillId="5" borderId="3" xfId="0" applyFont="1" applyFill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 wrapText="1"/>
    </xf>
    <xf numFmtId="0" fontId="13" fillId="0" borderId="1" xfId="0" applyFont="1" applyBorder="1"/>
    <xf numFmtId="0" fontId="13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left" vertical="top" wrapText="1"/>
    </xf>
    <xf numFmtId="0" fontId="8" fillId="0" borderId="1" xfId="0" applyFont="1" applyBorder="1" applyAlignment="1">
      <alignment horizontal="left" wrapText="1" indent="1"/>
    </xf>
    <xf numFmtId="0" fontId="6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0" fillId="0" borderId="20" xfId="0" applyBorder="1"/>
    <xf numFmtId="0" fontId="0" fillId="0" borderId="2" xfId="0" applyBorder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0" fontId="0" fillId="0" borderId="21" xfId="0" applyBorder="1"/>
    <xf numFmtId="0" fontId="0" fillId="0" borderId="21" xfId="0" applyBorder="1" applyAlignment="1">
      <alignment horizontal="center" vertical="center"/>
    </xf>
    <xf numFmtId="0" fontId="19" fillId="0" borderId="21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19" fillId="0" borderId="25" xfId="0" applyFont="1" applyBorder="1" applyAlignment="1">
      <alignment horizontal="center" vertical="center"/>
    </xf>
    <xf numFmtId="0" fontId="2" fillId="0" borderId="25" xfId="0" applyFont="1" applyBorder="1"/>
    <xf numFmtId="0" fontId="0" fillId="0" borderId="25" xfId="0" applyBorder="1"/>
    <xf numFmtId="0" fontId="0" fillId="0" borderId="26" xfId="0" applyBorder="1"/>
    <xf numFmtId="0" fontId="2" fillId="0" borderId="27" xfId="0" applyFont="1" applyBorder="1"/>
    <xf numFmtId="0" fontId="2" fillId="0" borderId="28" xfId="0" applyFont="1" applyBorder="1" applyAlignment="1">
      <alignment horizontal="left" wrapText="1" indent="1"/>
    </xf>
    <xf numFmtId="0" fontId="2" fillId="0" borderId="28" xfId="0" applyFont="1" applyBorder="1"/>
    <xf numFmtId="0" fontId="7" fillId="0" borderId="3" xfId="0" applyFont="1" applyBorder="1"/>
    <xf numFmtId="0" fontId="21" fillId="0" borderId="19" xfId="0" applyFont="1" applyBorder="1" applyAlignment="1">
      <alignment horizontal="center" vertical="center"/>
    </xf>
    <xf numFmtId="0" fontId="20" fillId="0" borderId="19" xfId="0" applyFont="1" applyBorder="1" applyAlignment="1">
      <alignment horizontal="center" vertical="center" wrapText="1"/>
    </xf>
    <xf numFmtId="3" fontId="13" fillId="0" borderId="1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3" fontId="13" fillId="4" borderId="1" xfId="0" applyNumberFormat="1" applyFont="1" applyFill="1" applyBorder="1" applyAlignment="1">
      <alignment horizontal="center" vertical="center"/>
    </xf>
    <xf numFmtId="0" fontId="13" fillId="4" borderId="1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7" fillId="0" borderId="30" xfId="0" applyFont="1" applyBorder="1"/>
    <xf numFmtId="0" fontId="13" fillId="0" borderId="3" xfId="0" applyFont="1" applyBorder="1"/>
    <xf numFmtId="0" fontId="13" fillId="0" borderId="2" xfId="0" applyFont="1" applyBorder="1"/>
    <xf numFmtId="0" fontId="13" fillId="0" borderId="20" xfId="0" applyFont="1" applyBorder="1"/>
    <xf numFmtId="0" fontId="13" fillId="0" borderId="30" xfId="0" applyFont="1" applyBorder="1"/>
    <xf numFmtId="0" fontId="8" fillId="0" borderId="2" xfId="0" applyFont="1" applyBorder="1"/>
    <xf numFmtId="0" fontId="12" fillId="0" borderId="19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 wrapText="1"/>
    </xf>
    <xf numFmtId="0" fontId="7" fillId="0" borderId="31" xfId="0" applyFont="1" applyBorder="1"/>
    <xf numFmtId="0" fontId="13" fillId="0" borderId="26" xfId="0" applyFont="1" applyBorder="1"/>
    <xf numFmtId="0" fontId="8" fillId="0" borderId="26" xfId="0" applyFont="1" applyBorder="1" applyAlignment="1">
      <alignment vertical="top" wrapText="1"/>
    </xf>
    <xf numFmtId="0" fontId="8" fillId="0" borderId="29" xfId="0" applyFont="1" applyBorder="1" applyAlignment="1">
      <alignment vertical="top" wrapText="1"/>
    </xf>
    <xf numFmtId="0" fontId="8" fillId="0" borderId="30" xfId="0" applyFont="1" applyBorder="1" applyAlignment="1">
      <alignment horizontal="center" vertical="center"/>
    </xf>
    <xf numFmtId="0" fontId="8" fillId="0" borderId="30" xfId="0" applyFont="1" applyBorder="1"/>
    <xf numFmtId="0" fontId="2" fillId="0" borderId="32" xfId="0" applyFont="1" applyBorder="1"/>
    <xf numFmtId="0" fontId="14" fillId="0" borderId="1" xfId="0" applyFont="1" applyBorder="1"/>
    <xf numFmtId="0" fontId="15" fillId="0" borderId="1" xfId="0" applyFont="1" applyBorder="1"/>
    <xf numFmtId="0" fontId="16" fillId="3" borderId="1" xfId="0" applyFont="1" applyFill="1" applyBorder="1"/>
    <xf numFmtId="0" fontId="12" fillId="3" borderId="1" xfId="0" applyFont="1" applyFill="1" applyBorder="1"/>
    <xf numFmtId="0" fontId="12" fillId="0" borderId="1" xfId="0" applyFont="1" applyBorder="1"/>
    <xf numFmtId="0" fontId="17" fillId="0" borderId="1" xfId="0" applyFont="1" applyBorder="1"/>
    <xf numFmtId="0" fontId="16" fillId="0" borderId="1" xfId="0" applyFont="1" applyBorder="1"/>
    <xf numFmtId="0" fontId="8" fillId="3" borderId="1" xfId="0" applyFont="1" applyFill="1" applyBorder="1"/>
    <xf numFmtId="0" fontId="18" fillId="3" borderId="1" xfId="0" applyFont="1" applyFill="1" applyBorder="1"/>
    <xf numFmtId="0" fontId="5" fillId="3" borderId="1" xfId="0" applyFont="1" applyFill="1" applyBorder="1"/>
    <xf numFmtId="0" fontId="16" fillId="0" borderId="2" xfId="0" applyFont="1" applyBorder="1"/>
    <xf numFmtId="0" fontId="6" fillId="0" borderId="5" xfId="0" applyFont="1" applyBorder="1" applyAlignment="1">
      <alignment horizontal="right"/>
    </xf>
    <xf numFmtId="0" fontId="0" fillId="0" borderId="1" xfId="0" applyBorder="1" applyAlignment="1">
      <alignment horizontal="center" wrapText="1"/>
    </xf>
    <xf numFmtId="0" fontId="6" fillId="0" borderId="19" xfId="0" applyFont="1" applyBorder="1" applyAlignment="1">
      <alignment horizontal="center" vertical="center"/>
    </xf>
    <xf numFmtId="0" fontId="6" fillId="0" borderId="20" xfId="0" applyFont="1" applyBorder="1"/>
    <xf numFmtId="0" fontId="3" fillId="0" borderId="1" xfId="0" applyFont="1" applyBorder="1" applyAlignment="1">
      <alignment horizontal="left" wrapText="1"/>
    </xf>
    <xf numFmtId="0" fontId="4" fillId="0" borderId="1" xfId="0" applyFont="1" applyBorder="1"/>
    <xf numFmtId="0" fontId="3" fillId="0" borderId="20" xfId="0" applyFont="1" applyBorder="1" applyAlignment="1">
      <alignment horizontal="left" wrapText="1"/>
    </xf>
    <xf numFmtId="0" fontId="9" fillId="0" borderId="39" xfId="0" applyFont="1" applyBorder="1" applyAlignment="1">
      <alignment horizontal="center" vertical="center" wrapText="1"/>
    </xf>
    <xf numFmtId="0" fontId="6" fillId="0" borderId="20" xfId="0" applyFont="1" applyBorder="1" applyAlignment="1">
      <alignment horizontal="center" vertical="center"/>
    </xf>
    <xf numFmtId="0" fontId="23" fillId="0" borderId="3" xfId="0" applyFont="1" applyBorder="1" applyAlignment="1">
      <alignment vertical="top" wrapText="1"/>
    </xf>
    <xf numFmtId="0" fontId="23" fillId="0" borderId="46" xfId="0" applyFont="1" applyBorder="1" applyAlignment="1">
      <alignment vertical="top" wrapText="1"/>
    </xf>
    <xf numFmtId="0" fontId="0" fillId="0" borderId="46" xfId="0" applyBorder="1"/>
    <xf numFmtId="166" fontId="8" fillId="3" borderId="40" xfId="1" applyNumberFormat="1" applyFont="1" applyFill="1" applyBorder="1" applyAlignment="1">
      <alignment horizontal="right"/>
    </xf>
    <xf numFmtId="0" fontId="16" fillId="0" borderId="40" xfId="0" applyFont="1" applyBorder="1"/>
    <xf numFmtId="164" fontId="8" fillId="3" borderId="40" xfId="1" applyNumberFormat="1" applyFont="1" applyFill="1" applyBorder="1" applyAlignment="1">
      <alignment horizontal="right"/>
    </xf>
    <xf numFmtId="0" fontId="6" fillId="3" borderId="50" xfId="0" applyFont="1" applyFill="1" applyBorder="1"/>
    <xf numFmtId="0" fontId="6" fillId="0" borderId="23" xfId="0" applyFont="1" applyBorder="1" applyAlignment="1">
      <alignment horizontal="right"/>
    </xf>
    <xf numFmtId="0" fontId="13" fillId="3" borderId="0" xfId="0" applyFont="1" applyFill="1"/>
    <xf numFmtId="166" fontId="8" fillId="3" borderId="26" xfId="1" applyNumberFormat="1" applyFont="1" applyFill="1" applyBorder="1" applyAlignment="1">
      <alignment horizontal="right"/>
    </xf>
    <xf numFmtId="0" fontId="6" fillId="0" borderId="51" xfId="0" applyFont="1" applyBorder="1" applyAlignment="1">
      <alignment horizontal="right"/>
    </xf>
    <xf numFmtId="0" fontId="8" fillId="3" borderId="0" xfId="0" applyFont="1" applyFill="1"/>
    <xf numFmtId="0" fontId="11" fillId="0" borderId="0" xfId="0" applyFont="1" applyAlignment="1">
      <alignment horizontal="center" vertical="center" wrapText="1"/>
    </xf>
    <xf numFmtId="0" fontId="8" fillId="3" borderId="18" xfId="0" applyFont="1" applyFill="1" applyBorder="1" applyAlignment="1">
      <alignment vertical="center" wrapText="1"/>
    </xf>
    <xf numFmtId="0" fontId="13" fillId="12" borderId="1" xfId="0" applyFont="1" applyFill="1" applyBorder="1" applyAlignment="1">
      <alignment horizontal="center" vertical="center"/>
    </xf>
    <xf numFmtId="0" fontId="29" fillId="0" borderId="34" xfId="0" applyFont="1" applyBorder="1" applyAlignment="1">
      <alignment horizontal="right"/>
    </xf>
    <xf numFmtId="0" fontId="29" fillId="0" borderId="34" xfId="0" applyFont="1" applyBorder="1" applyAlignment="1">
      <alignment horizontal="center" vertical="center"/>
    </xf>
    <xf numFmtId="0" fontId="8" fillId="3" borderId="17" xfId="0" applyFont="1" applyFill="1" applyBorder="1" applyAlignment="1">
      <alignment vertical="center"/>
    </xf>
    <xf numFmtId="0" fontId="14" fillId="0" borderId="2" xfId="0" applyFont="1" applyBorder="1"/>
    <xf numFmtId="0" fontId="4" fillId="0" borderId="21" xfId="0" applyFont="1" applyBorder="1"/>
    <xf numFmtId="0" fontId="12" fillId="3" borderId="2" xfId="0" applyFont="1" applyFill="1" applyBorder="1"/>
    <xf numFmtId="0" fontId="16" fillId="3" borderId="2" xfId="0" applyFont="1" applyFill="1" applyBorder="1"/>
    <xf numFmtId="0" fontId="16" fillId="3" borderId="21" xfId="0" applyFont="1" applyFill="1" applyBorder="1"/>
    <xf numFmtId="0" fontId="13" fillId="3" borderId="58" xfId="0" applyFont="1" applyFill="1" applyBorder="1"/>
    <xf numFmtId="0" fontId="16" fillId="0" borderId="46" xfId="0" applyFont="1" applyBorder="1"/>
    <xf numFmtId="165" fontId="16" fillId="0" borderId="46" xfId="0" applyNumberFormat="1" applyFont="1" applyBorder="1"/>
    <xf numFmtId="165" fontId="16" fillId="0" borderId="48" xfId="0" applyNumberFormat="1" applyFont="1" applyBorder="1"/>
    <xf numFmtId="0" fontId="16" fillId="0" borderId="59" xfId="0" applyFont="1" applyBorder="1"/>
    <xf numFmtId="0" fontId="29" fillId="14" borderId="53" xfId="0" applyFont="1" applyFill="1" applyBorder="1" applyAlignment="1">
      <alignment horizontal="center" vertical="center"/>
    </xf>
    <xf numFmtId="0" fontId="29" fillId="0" borderId="54" xfId="0" applyFont="1" applyBorder="1" applyAlignment="1">
      <alignment horizontal="left"/>
    </xf>
    <xf numFmtId="0" fontId="31" fillId="3" borderId="2" xfId="0" applyFont="1" applyFill="1" applyBorder="1"/>
    <xf numFmtId="0" fontId="29" fillId="3" borderId="8" xfId="0" applyFont="1" applyFill="1" applyBorder="1"/>
    <xf numFmtId="0" fontId="29" fillId="0" borderId="8" xfId="0" applyFont="1" applyBorder="1" applyAlignment="1">
      <alignment horizontal="center" vertical="center"/>
    </xf>
    <xf numFmtId="0" fontId="31" fillId="3" borderId="1" xfId="0" applyFont="1" applyFill="1" applyBorder="1"/>
    <xf numFmtId="0" fontId="32" fillId="0" borderId="1" xfId="0" applyFont="1" applyBorder="1"/>
    <xf numFmtId="0" fontId="31" fillId="0" borderId="1" xfId="0" applyFont="1" applyBorder="1"/>
    <xf numFmtId="0" fontId="11" fillId="0" borderId="2" xfId="0" applyFont="1" applyBorder="1"/>
    <xf numFmtId="0" fontId="30" fillId="14" borderId="56" xfId="0" applyFont="1" applyFill="1" applyBorder="1" applyAlignment="1">
      <alignment horizontal="center" vertical="center"/>
    </xf>
    <xf numFmtId="0" fontId="33" fillId="0" borderId="39" xfId="0" applyFont="1" applyBorder="1" applyAlignment="1">
      <alignment horizontal="left" vertical="center"/>
    </xf>
    <xf numFmtId="0" fontId="33" fillId="0" borderId="3" xfId="0" applyFont="1" applyBorder="1" applyAlignment="1">
      <alignment horizontal="left" vertical="center"/>
    </xf>
    <xf numFmtId="0" fontId="30" fillId="0" borderId="0" xfId="0" applyFont="1" applyAlignment="1">
      <alignment vertical="center"/>
    </xf>
    <xf numFmtId="0" fontId="11" fillId="0" borderId="1" xfId="0" applyFont="1" applyBorder="1"/>
    <xf numFmtId="165" fontId="8" fillId="3" borderId="1" xfId="1" applyNumberFormat="1" applyFont="1" applyFill="1" applyBorder="1" applyAlignment="1">
      <alignment horizontal="center" vertical="center"/>
    </xf>
    <xf numFmtId="165" fontId="8" fillId="3" borderId="0" xfId="1" applyNumberFormat="1" applyFont="1" applyFill="1" applyBorder="1" applyAlignment="1">
      <alignment horizontal="center" vertical="center"/>
    </xf>
    <xf numFmtId="165" fontId="8" fillId="3" borderId="12" xfId="1" applyNumberFormat="1" applyFont="1" applyFill="1" applyBorder="1" applyAlignment="1">
      <alignment horizontal="center" vertical="center"/>
    </xf>
    <xf numFmtId="164" fontId="8" fillId="3" borderId="13" xfId="1" applyNumberFormat="1" applyFont="1" applyFill="1" applyBorder="1" applyAlignment="1">
      <alignment horizontal="center" vertical="center"/>
    </xf>
    <xf numFmtId="166" fontId="8" fillId="3" borderId="26" xfId="1" applyNumberFormat="1" applyFont="1" applyFill="1" applyBorder="1" applyAlignment="1">
      <alignment horizontal="center" vertical="center"/>
    </xf>
    <xf numFmtId="0" fontId="29" fillId="0" borderId="8" xfId="0" applyFont="1" applyBorder="1" applyAlignment="1">
      <alignment horizontal="right"/>
    </xf>
    <xf numFmtId="0" fontId="30" fillId="0" borderId="0" xfId="0" applyFont="1" applyAlignment="1">
      <alignment horizontal="center" vertical="center"/>
    </xf>
    <xf numFmtId="0" fontId="30" fillId="14" borderId="9" xfId="0" applyFont="1" applyFill="1" applyBorder="1" applyAlignment="1">
      <alignment horizontal="center" vertical="center"/>
    </xf>
    <xf numFmtId="0" fontId="30" fillId="14" borderId="61" xfId="0" applyFont="1" applyFill="1" applyBorder="1" applyAlignment="1">
      <alignment horizontal="center" vertical="center"/>
    </xf>
    <xf numFmtId="165" fontId="8" fillId="3" borderId="11" xfId="1" applyNumberFormat="1" applyFont="1" applyFill="1" applyBorder="1" applyAlignment="1">
      <alignment horizontal="center" vertical="center"/>
    </xf>
    <xf numFmtId="0" fontId="6" fillId="0" borderId="52" xfId="0" applyFont="1" applyBorder="1" applyAlignment="1">
      <alignment horizontal="right"/>
    </xf>
    <xf numFmtId="165" fontId="16" fillId="0" borderId="64" xfId="0" applyNumberFormat="1" applyFont="1" applyBorder="1"/>
    <xf numFmtId="165" fontId="16" fillId="0" borderId="47" xfId="0" applyNumberFormat="1" applyFont="1" applyBorder="1"/>
    <xf numFmtId="0" fontId="6" fillId="0" borderId="24" xfId="0" applyFont="1" applyBorder="1" applyAlignment="1">
      <alignment horizontal="right"/>
    </xf>
    <xf numFmtId="0" fontId="28" fillId="0" borderId="69" xfId="0" applyFont="1" applyBorder="1" applyAlignment="1">
      <alignment vertical="center"/>
    </xf>
    <xf numFmtId="0" fontId="30" fillId="14" borderId="56" xfId="0" applyFont="1" applyFill="1" applyBorder="1" applyAlignment="1">
      <alignment vertical="center"/>
    </xf>
    <xf numFmtId="0" fontId="28" fillId="0" borderId="71" xfId="0" applyFont="1" applyBorder="1" applyAlignment="1">
      <alignment vertical="center"/>
    </xf>
    <xf numFmtId="0" fontId="33" fillId="0" borderId="5" xfId="0" applyFont="1" applyBorder="1" applyAlignment="1">
      <alignment horizontal="left" vertical="center"/>
    </xf>
    <xf numFmtId="0" fontId="28" fillId="0" borderId="72" xfId="0" applyFont="1" applyBorder="1" applyAlignment="1">
      <alignment vertical="center"/>
    </xf>
    <xf numFmtId="0" fontId="30" fillId="0" borderId="73" xfId="0" applyFont="1" applyBorder="1" applyAlignment="1">
      <alignment vertical="center"/>
    </xf>
    <xf numFmtId="0" fontId="8" fillId="3" borderId="40" xfId="0" applyFont="1" applyFill="1" applyBorder="1"/>
    <xf numFmtId="0" fontId="28" fillId="0" borderId="74" xfId="0" applyFont="1" applyBorder="1" applyAlignment="1">
      <alignment vertical="center"/>
    </xf>
    <xf numFmtId="0" fontId="11" fillId="0" borderId="11" xfId="0" applyFont="1" applyBorder="1"/>
    <xf numFmtId="0" fontId="32" fillId="0" borderId="21" xfId="0" applyFont="1" applyBorder="1"/>
    <xf numFmtId="0" fontId="31" fillId="3" borderId="75" xfId="0" applyFont="1" applyFill="1" applyBorder="1"/>
    <xf numFmtId="0" fontId="8" fillId="3" borderId="0" xfId="0" applyFont="1" applyFill="1" applyAlignment="1">
      <alignment vertical="center" wrapText="1"/>
    </xf>
    <xf numFmtId="164" fontId="8" fillId="3" borderId="0" xfId="1" applyNumberFormat="1" applyFont="1" applyFill="1" applyBorder="1" applyAlignment="1">
      <alignment horizontal="center" vertical="center"/>
    </xf>
    <xf numFmtId="0" fontId="34" fillId="3" borderId="17" xfId="0" applyFont="1" applyFill="1" applyBorder="1" applyAlignment="1">
      <alignment horizontal="center" vertical="center" wrapText="1"/>
    </xf>
    <xf numFmtId="0" fontId="34" fillId="3" borderId="0" xfId="0" applyFont="1" applyFill="1" applyAlignment="1">
      <alignment horizontal="center" vertical="center" wrapText="1"/>
    </xf>
    <xf numFmtId="0" fontId="34" fillId="3" borderId="17" xfId="0" applyFont="1" applyFill="1" applyBorder="1" applyAlignment="1">
      <alignment vertical="center" wrapText="1"/>
    </xf>
    <xf numFmtId="0" fontId="34" fillId="3" borderId="0" xfId="0" applyFont="1" applyFill="1" applyAlignment="1">
      <alignment vertical="center" wrapText="1"/>
    </xf>
    <xf numFmtId="0" fontId="29" fillId="0" borderId="77" xfId="0" applyFont="1" applyBorder="1" applyAlignment="1">
      <alignment horizontal="center" vertical="center"/>
    </xf>
    <xf numFmtId="0" fontId="3" fillId="2" borderId="54" xfId="0" applyFont="1" applyFill="1" applyBorder="1" applyAlignment="1">
      <alignment vertical="center"/>
    </xf>
    <xf numFmtId="0" fontId="3" fillId="2" borderId="50" xfId="0" applyFont="1" applyFill="1" applyBorder="1" applyAlignment="1">
      <alignment vertical="center"/>
    </xf>
    <xf numFmtId="0" fontId="3" fillId="2" borderId="80" xfId="0" applyFont="1" applyFill="1" applyBorder="1" applyAlignment="1">
      <alignment vertical="center"/>
    </xf>
    <xf numFmtId="0" fontId="33" fillId="0" borderId="39" xfId="0" applyFont="1" applyBorder="1" applyAlignment="1">
      <alignment horizontal="center" vertical="center"/>
    </xf>
    <xf numFmtId="0" fontId="33" fillId="0" borderId="3" xfId="0" applyFont="1" applyBorder="1" applyAlignment="1">
      <alignment horizontal="center" vertical="center"/>
    </xf>
    <xf numFmtId="0" fontId="6" fillId="0" borderId="51" xfId="0" applyFont="1" applyBorder="1" applyAlignment="1">
      <alignment horizontal="center" vertical="center"/>
    </xf>
    <xf numFmtId="0" fontId="6" fillId="0" borderId="52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165" fontId="16" fillId="0" borderId="48" xfId="0" applyNumberFormat="1" applyFont="1" applyBorder="1" applyAlignment="1">
      <alignment horizontal="center" vertical="center"/>
    </xf>
    <xf numFmtId="165" fontId="16" fillId="0" borderId="47" xfId="0" applyNumberFormat="1" applyFont="1" applyBorder="1" applyAlignment="1">
      <alignment horizontal="center" vertical="center"/>
    </xf>
    <xf numFmtId="165" fontId="16" fillId="0" borderId="64" xfId="0" applyNumberFormat="1" applyFont="1" applyBorder="1" applyAlignment="1">
      <alignment horizontal="center" vertical="center"/>
    </xf>
    <xf numFmtId="0" fontId="5" fillId="0" borderId="3" xfId="0" applyFont="1" applyBorder="1"/>
    <xf numFmtId="1" fontId="16" fillId="3" borderId="21" xfId="0" applyNumberFormat="1" applyFont="1" applyFill="1" applyBorder="1"/>
    <xf numFmtId="1" fontId="16" fillId="3" borderId="0" xfId="0" applyNumberFormat="1" applyFont="1" applyFill="1"/>
    <xf numFmtId="1" fontId="16" fillId="3" borderId="40" xfId="0" applyNumberFormat="1" applyFont="1" applyFill="1" applyBorder="1"/>
    <xf numFmtId="0" fontId="34" fillId="3" borderId="85" xfId="0" applyFont="1" applyFill="1" applyBorder="1" applyAlignment="1">
      <alignment vertical="center" wrapText="1"/>
    </xf>
    <xf numFmtId="0" fontId="29" fillId="14" borderId="65" xfId="0" applyFont="1" applyFill="1" applyBorder="1" applyAlignment="1">
      <alignment horizontal="center" vertical="center"/>
    </xf>
    <xf numFmtId="0" fontId="11" fillId="0" borderId="33" xfId="0" applyFont="1" applyBorder="1" applyAlignment="1">
      <alignment horizontal="center" vertical="center" wrapText="1"/>
    </xf>
    <xf numFmtId="0" fontId="33" fillId="0" borderId="40" xfId="0" applyFont="1" applyBorder="1" applyAlignment="1">
      <alignment horizontal="left" vertical="center"/>
    </xf>
    <xf numFmtId="0" fontId="28" fillId="0" borderId="51" xfId="0" applyFont="1" applyBorder="1" applyAlignment="1">
      <alignment vertical="center"/>
    </xf>
    <xf numFmtId="0" fontId="28" fillId="0" borderId="89" xfId="0" applyFont="1" applyBorder="1" applyAlignment="1">
      <alignment vertical="center"/>
    </xf>
    <xf numFmtId="0" fontId="6" fillId="0" borderId="24" xfId="0" applyFont="1" applyBorder="1" applyAlignment="1">
      <alignment horizontal="center" vertical="center"/>
    </xf>
    <xf numFmtId="165" fontId="16" fillId="0" borderId="91" xfId="0" applyNumberFormat="1" applyFont="1" applyBorder="1" applyAlignment="1">
      <alignment horizontal="center" vertical="center"/>
    </xf>
    <xf numFmtId="165" fontId="8" fillId="3" borderId="13" xfId="1" applyNumberFormat="1" applyFont="1" applyFill="1" applyBorder="1" applyAlignment="1">
      <alignment horizontal="center" vertical="center"/>
    </xf>
    <xf numFmtId="0" fontId="33" fillId="0" borderId="94" xfId="0" applyFont="1" applyBorder="1" applyAlignment="1">
      <alignment horizontal="left" vertical="center"/>
    </xf>
    <xf numFmtId="0" fontId="33" fillId="0" borderId="68" xfId="0" applyFont="1" applyBorder="1" applyAlignment="1">
      <alignment horizontal="center" vertical="center"/>
    </xf>
    <xf numFmtId="0" fontId="11" fillId="0" borderId="75" xfId="0" applyFont="1" applyBorder="1"/>
    <xf numFmtId="0" fontId="28" fillId="0" borderId="95" xfId="0" applyFont="1" applyBorder="1" applyAlignment="1">
      <alignment vertical="center"/>
    </xf>
    <xf numFmtId="0" fontId="28" fillId="0" borderId="98" xfId="0" applyFont="1" applyBorder="1" applyAlignment="1">
      <alignment vertical="center"/>
    </xf>
    <xf numFmtId="0" fontId="16" fillId="3" borderId="35" xfId="0" applyFont="1" applyFill="1" applyBorder="1"/>
    <xf numFmtId="164" fontId="8" fillId="3" borderId="8" xfId="1" applyNumberFormat="1" applyFont="1" applyFill="1" applyBorder="1" applyAlignment="1">
      <alignment horizontal="right"/>
    </xf>
    <xf numFmtId="0" fontId="28" fillId="0" borderId="73" xfId="0" applyFont="1" applyBorder="1" applyAlignment="1">
      <alignment vertical="center"/>
    </xf>
    <xf numFmtId="0" fontId="34" fillId="3" borderId="5" xfId="0" applyFont="1" applyFill="1" applyBorder="1" applyAlignment="1">
      <alignment vertical="center" wrapText="1"/>
    </xf>
    <xf numFmtId="0" fontId="6" fillId="3" borderId="52" xfId="0" applyFont="1" applyFill="1" applyBorder="1"/>
    <xf numFmtId="0" fontId="13" fillId="3" borderId="2" xfId="0" applyFont="1" applyFill="1" applyBorder="1"/>
    <xf numFmtId="0" fontId="8" fillId="3" borderId="2" xfId="0" applyFont="1" applyFill="1" applyBorder="1"/>
    <xf numFmtId="0" fontId="8" fillId="3" borderId="36" xfId="0" applyFont="1" applyFill="1" applyBorder="1"/>
    <xf numFmtId="0" fontId="29" fillId="3" borderId="99" xfId="0" applyFont="1" applyFill="1" applyBorder="1"/>
    <xf numFmtId="0" fontId="30" fillId="14" borderId="57" xfId="0" applyFont="1" applyFill="1" applyBorder="1" applyAlignment="1">
      <alignment horizontal="center" vertical="center"/>
    </xf>
    <xf numFmtId="0" fontId="29" fillId="14" borderId="76" xfId="0" applyFont="1" applyFill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165" fontId="8" fillId="3" borderId="17" xfId="1" applyNumberFormat="1" applyFont="1" applyFill="1" applyBorder="1" applyAlignment="1">
      <alignment horizontal="center" vertical="center"/>
    </xf>
    <xf numFmtId="165" fontId="16" fillId="0" borderId="100" xfId="0" applyNumberFormat="1" applyFont="1" applyBorder="1" applyAlignment="1">
      <alignment horizontal="center" vertical="center"/>
    </xf>
    <xf numFmtId="165" fontId="8" fillId="3" borderId="25" xfId="1" applyNumberFormat="1" applyFont="1" applyFill="1" applyBorder="1" applyAlignment="1">
      <alignment horizontal="center" vertical="center"/>
    </xf>
    <xf numFmtId="165" fontId="8" fillId="3" borderId="18" xfId="1" applyNumberFormat="1" applyFont="1" applyFill="1" applyBorder="1" applyAlignment="1">
      <alignment horizontal="center" vertical="center"/>
    </xf>
    <xf numFmtId="0" fontId="30" fillId="14" borderId="67" xfId="0" applyFont="1" applyFill="1" applyBorder="1" applyAlignment="1">
      <alignment horizontal="center" vertical="center"/>
    </xf>
    <xf numFmtId="1" fontId="16" fillId="3" borderId="13" xfId="0" applyNumberFormat="1" applyFont="1" applyFill="1" applyBorder="1"/>
    <xf numFmtId="0" fontId="16" fillId="3" borderId="101" xfId="0" applyFont="1" applyFill="1" applyBorder="1"/>
    <xf numFmtId="0" fontId="8" fillId="3" borderId="102" xfId="0" applyFont="1" applyFill="1" applyBorder="1"/>
    <xf numFmtId="0" fontId="34" fillId="3" borderId="102" xfId="0" applyFont="1" applyFill="1" applyBorder="1" applyAlignment="1">
      <alignment vertical="center" wrapText="1"/>
    </xf>
    <xf numFmtId="0" fontId="5" fillId="0" borderId="26" xfId="0" applyFont="1" applyBorder="1"/>
    <xf numFmtId="0" fontId="9" fillId="15" borderId="1" xfId="0" applyFont="1" applyFill="1" applyBorder="1" applyAlignment="1">
      <alignment horizontal="center" vertical="center" wrapText="1"/>
    </xf>
    <xf numFmtId="0" fontId="9" fillId="16" borderId="1" xfId="0" applyFont="1" applyFill="1" applyBorder="1" applyAlignment="1">
      <alignment horizontal="center" vertical="center" wrapText="1"/>
    </xf>
    <xf numFmtId="0" fontId="29" fillId="16" borderId="53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3" fontId="0" fillId="0" borderId="2" xfId="0" applyNumberFormat="1" applyBorder="1" applyAlignment="1">
      <alignment horizontal="center" vertical="center"/>
    </xf>
    <xf numFmtId="0" fontId="9" fillId="0" borderId="21" xfId="0" applyFont="1" applyBorder="1" applyAlignment="1">
      <alignment horizontal="center" vertical="center" wrapText="1"/>
    </xf>
    <xf numFmtId="3" fontId="0" fillId="0" borderId="21" xfId="0" applyNumberFormat="1" applyBorder="1" applyAlignment="1">
      <alignment horizontal="center" vertical="center"/>
    </xf>
    <xf numFmtId="0" fontId="9" fillId="15" borderId="103" xfId="0" applyFont="1" applyFill="1" applyBorder="1" applyAlignment="1">
      <alignment horizontal="center" vertical="center" wrapText="1"/>
    </xf>
    <xf numFmtId="0" fontId="0" fillId="0" borderId="104" xfId="0" applyBorder="1" applyAlignment="1">
      <alignment horizontal="center" vertical="center" wrapText="1"/>
    </xf>
    <xf numFmtId="3" fontId="0" fillId="4" borderId="104" xfId="0" applyNumberFormat="1" applyFill="1" applyBorder="1" applyAlignment="1">
      <alignment horizontal="center" vertical="center"/>
    </xf>
    <xf numFmtId="0" fontId="0" fillId="0" borderId="104" xfId="0" applyBorder="1" applyAlignment="1">
      <alignment horizontal="center" vertical="center"/>
    </xf>
    <xf numFmtId="0" fontId="0" fillId="7" borderId="104" xfId="0" applyFill="1" applyBorder="1" applyAlignment="1">
      <alignment horizontal="center" vertical="center"/>
    </xf>
    <xf numFmtId="0" fontId="0" fillId="0" borderId="104" xfId="0" applyBorder="1"/>
    <xf numFmtId="3" fontId="0" fillId="0" borderId="105" xfId="0" applyNumberFormat="1" applyBorder="1" applyAlignment="1">
      <alignment horizontal="center" vertical="center"/>
    </xf>
    <xf numFmtId="0" fontId="9" fillId="15" borderId="106" xfId="0" applyFont="1" applyFill="1" applyBorder="1" applyAlignment="1">
      <alignment horizontal="center" vertical="center" wrapText="1"/>
    </xf>
    <xf numFmtId="0" fontId="9" fillId="17" borderId="103" xfId="0" applyFont="1" applyFill="1" applyBorder="1" applyAlignment="1">
      <alignment horizontal="center" vertical="center" wrapText="1"/>
    </xf>
    <xf numFmtId="0" fontId="9" fillId="17" borderId="103" xfId="0" applyFont="1" applyFill="1" applyBorder="1" applyAlignment="1">
      <alignment horizontal="center" vertical="center"/>
    </xf>
    <xf numFmtId="0" fontId="29" fillId="15" borderId="53" xfId="0" applyFont="1" applyFill="1" applyBorder="1" applyAlignment="1">
      <alignment horizontal="center" vertical="center"/>
    </xf>
    <xf numFmtId="165" fontId="13" fillId="18" borderId="0" xfId="1" applyNumberFormat="1" applyFont="1" applyFill="1" applyBorder="1" applyAlignment="1">
      <alignment horizontal="center" vertical="center"/>
    </xf>
    <xf numFmtId="0" fontId="35" fillId="0" borderId="1" xfId="0" applyFont="1" applyBorder="1"/>
    <xf numFmtId="0" fontId="3" fillId="8" borderId="1" xfId="0" applyFont="1" applyFill="1" applyBorder="1" applyAlignment="1">
      <alignment horizontal="left" wrapText="1"/>
    </xf>
    <xf numFmtId="0" fontId="6" fillId="0" borderId="19" xfId="0" applyFont="1" applyBorder="1" applyAlignment="1">
      <alignment horizontal="center"/>
    </xf>
    <xf numFmtId="0" fontId="0" fillId="0" borderId="1" xfId="0" applyBorder="1" applyAlignment="1">
      <alignment horizontal="center" vertical="top" wrapText="1"/>
    </xf>
    <xf numFmtId="0" fontId="0" fillId="0" borderId="20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6" fillId="0" borderId="7" xfId="0" applyFont="1" applyBorder="1" applyAlignment="1">
      <alignment horizontal="center"/>
    </xf>
    <xf numFmtId="0" fontId="6" fillId="0" borderId="34" xfId="0" applyFont="1" applyBorder="1" applyAlignment="1">
      <alignment horizontal="center"/>
    </xf>
    <xf numFmtId="0" fontId="9" fillId="5" borderId="47" xfId="0" applyFont="1" applyFill="1" applyBorder="1" applyAlignment="1">
      <alignment horizontal="center" vertical="center" wrapText="1"/>
    </xf>
    <xf numFmtId="0" fontId="9" fillId="5" borderId="41" xfId="0" applyFont="1" applyFill="1" applyBorder="1" applyAlignment="1">
      <alignment horizontal="center" vertical="center" wrapText="1"/>
    </xf>
    <xf numFmtId="0" fontId="9" fillId="5" borderId="42" xfId="0" applyFont="1" applyFill="1" applyBorder="1" applyAlignment="1">
      <alignment horizontal="center" vertical="center" wrapText="1"/>
    </xf>
    <xf numFmtId="0" fontId="9" fillId="5" borderId="4" xfId="0" applyFont="1" applyFill="1" applyBorder="1" applyAlignment="1">
      <alignment horizontal="center" vertical="center" wrapText="1"/>
    </xf>
    <xf numFmtId="0" fontId="9" fillId="5" borderId="5" xfId="0" applyFont="1" applyFill="1" applyBorder="1" applyAlignment="1">
      <alignment horizontal="center" vertical="center" wrapText="1"/>
    </xf>
    <xf numFmtId="0" fontId="9" fillId="5" borderId="39" xfId="0" applyFont="1" applyFill="1" applyBorder="1" applyAlignment="1">
      <alignment horizontal="center" vertical="center" wrapText="1"/>
    </xf>
    <xf numFmtId="0" fontId="9" fillId="5" borderId="6" xfId="0" applyFont="1" applyFill="1" applyBorder="1" applyAlignment="1">
      <alignment horizontal="center" vertical="center" wrapText="1"/>
    </xf>
    <xf numFmtId="0" fontId="23" fillId="0" borderId="20" xfId="0" applyFont="1" applyBorder="1" applyAlignment="1">
      <alignment horizontal="center" vertical="top"/>
    </xf>
    <xf numFmtId="0" fontId="0" fillId="0" borderId="30" xfId="0" applyBorder="1" applyAlignment="1">
      <alignment horizontal="center" vertical="top"/>
    </xf>
    <xf numFmtId="0" fontId="6" fillId="0" borderId="43" xfId="0" applyFont="1" applyBorder="1" applyAlignment="1">
      <alignment horizontal="center"/>
    </xf>
    <xf numFmtId="0" fontId="6" fillId="0" borderId="44" xfId="0" applyFont="1" applyBorder="1" applyAlignment="1">
      <alignment horizontal="center"/>
    </xf>
    <xf numFmtId="0" fontId="6" fillId="0" borderId="45" xfId="0" applyFont="1" applyBorder="1" applyAlignment="1">
      <alignment horizontal="center"/>
    </xf>
    <xf numFmtId="0" fontId="23" fillId="0" borderId="20" xfId="0" applyFont="1" applyBorder="1" applyAlignment="1">
      <alignment horizontal="center" vertical="center" wrapText="1"/>
    </xf>
    <xf numFmtId="0" fontId="0" fillId="0" borderId="3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3" fillId="0" borderId="20" xfId="0" applyFont="1" applyBorder="1" applyAlignment="1">
      <alignment horizontal="center" vertical="top" wrapText="1"/>
    </xf>
    <xf numFmtId="0" fontId="23" fillId="0" borderId="30" xfId="0" applyFont="1" applyBorder="1" applyAlignment="1">
      <alignment horizontal="center" vertical="top" wrapText="1"/>
    </xf>
    <xf numFmtId="0" fontId="23" fillId="0" borderId="3" xfId="0" applyFont="1" applyBorder="1" applyAlignment="1">
      <alignment horizontal="center" vertical="top" wrapText="1"/>
    </xf>
    <xf numFmtId="0" fontId="0" fillId="0" borderId="30" xfId="0" applyBorder="1" applyAlignment="1">
      <alignment horizontal="center" wrapText="1"/>
    </xf>
    <xf numFmtId="0" fontId="28" fillId="11" borderId="2" xfId="0" applyFont="1" applyFill="1" applyBorder="1" applyAlignment="1">
      <alignment horizontal="center" wrapText="1"/>
    </xf>
    <xf numFmtId="0" fontId="28" fillId="11" borderId="40" xfId="0" applyFont="1" applyFill="1" applyBorder="1" applyAlignment="1">
      <alignment horizontal="center" wrapText="1"/>
    </xf>
    <xf numFmtId="0" fontId="28" fillId="11" borderId="21" xfId="0" applyFont="1" applyFill="1" applyBorder="1" applyAlignment="1">
      <alignment horizontal="center" wrapText="1"/>
    </xf>
    <xf numFmtId="0" fontId="3" fillId="10" borderId="2" xfId="0" applyFont="1" applyFill="1" applyBorder="1" applyAlignment="1">
      <alignment horizontal="center" wrapText="1"/>
    </xf>
    <xf numFmtId="0" fontId="3" fillId="10" borderId="40" xfId="0" applyFont="1" applyFill="1" applyBorder="1" applyAlignment="1">
      <alignment horizontal="center" wrapText="1"/>
    </xf>
    <xf numFmtId="0" fontId="3" fillId="10" borderId="21" xfId="0" applyFont="1" applyFill="1" applyBorder="1" applyAlignment="1">
      <alignment horizontal="center" wrapText="1"/>
    </xf>
    <xf numFmtId="0" fontId="23" fillId="0" borderId="30" xfId="0" applyFont="1" applyBorder="1" applyAlignment="1">
      <alignment horizontal="center" vertical="center" wrapText="1"/>
    </xf>
    <xf numFmtId="0" fontId="23" fillId="0" borderId="3" xfId="0" applyFont="1" applyBorder="1" applyAlignment="1">
      <alignment horizontal="center" vertical="center" wrapText="1"/>
    </xf>
    <xf numFmtId="0" fontId="9" fillId="5" borderId="3" xfId="0" applyFont="1" applyFill="1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3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37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39" xfId="0" applyBorder="1" applyAlignment="1">
      <alignment horizontal="center" vertical="center" wrapText="1"/>
    </xf>
    <xf numFmtId="0" fontId="6" fillId="0" borderId="43" xfId="0" applyFont="1" applyBorder="1" applyAlignment="1">
      <alignment horizontal="center" vertical="center"/>
    </xf>
    <xf numFmtId="0" fontId="6" fillId="0" borderId="44" xfId="0" applyFont="1" applyBorder="1" applyAlignment="1">
      <alignment horizontal="center" vertical="center"/>
    </xf>
    <xf numFmtId="0" fontId="6" fillId="0" borderId="45" xfId="0" applyFont="1" applyBorder="1" applyAlignment="1">
      <alignment horizontal="center" vertical="center"/>
    </xf>
    <xf numFmtId="0" fontId="0" fillId="9" borderId="2" xfId="0" applyFill="1" applyBorder="1" applyAlignment="1">
      <alignment horizontal="center"/>
    </xf>
    <xf numFmtId="0" fontId="0" fillId="9" borderId="40" xfId="0" applyFill="1" applyBorder="1" applyAlignment="1">
      <alignment horizontal="center"/>
    </xf>
    <xf numFmtId="0" fontId="0" fillId="9" borderId="21" xfId="0" applyFill="1" applyBorder="1" applyAlignment="1">
      <alignment horizont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34" xfId="0" applyFont="1" applyBorder="1" applyAlignment="1">
      <alignment horizontal="center" vertical="center"/>
    </xf>
    <xf numFmtId="0" fontId="23" fillId="0" borderId="6" xfId="0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0" fontId="23" fillId="0" borderId="37" xfId="0" applyFont="1" applyBorder="1" applyAlignment="1">
      <alignment horizontal="center" vertical="center" wrapText="1"/>
    </xf>
    <xf numFmtId="0" fontId="23" fillId="0" borderId="4" xfId="0" applyFont="1" applyBorder="1" applyAlignment="1">
      <alignment horizontal="center" vertical="center" wrapText="1"/>
    </xf>
    <xf numFmtId="0" fontId="23" fillId="0" borderId="5" xfId="0" applyFont="1" applyBorder="1" applyAlignment="1">
      <alignment horizontal="center" vertical="center" wrapText="1"/>
    </xf>
    <xf numFmtId="0" fontId="23" fillId="0" borderId="39" xfId="0" applyFont="1" applyBorder="1" applyAlignment="1">
      <alignment horizontal="center" vertical="center" wrapText="1"/>
    </xf>
    <xf numFmtId="0" fontId="23" fillId="0" borderId="7" xfId="0" applyFont="1" applyBorder="1" applyAlignment="1">
      <alignment horizontal="center" vertical="top" wrapText="1"/>
    </xf>
    <xf numFmtId="0" fontId="23" fillId="0" borderId="8" xfId="0" applyFont="1" applyBorder="1" applyAlignment="1">
      <alignment horizontal="center" vertical="top" wrapText="1"/>
    </xf>
    <xf numFmtId="0" fontId="23" fillId="0" borderId="34" xfId="0" applyFont="1" applyBorder="1" applyAlignment="1">
      <alignment horizontal="center" vertical="top" wrapText="1"/>
    </xf>
    <xf numFmtId="0" fontId="23" fillId="0" borderId="6" xfId="0" applyFont="1" applyBorder="1" applyAlignment="1">
      <alignment horizontal="center" vertical="top" wrapText="1"/>
    </xf>
    <xf numFmtId="0" fontId="23" fillId="0" borderId="0" xfId="0" applyFont="1" applyAlignment="1">
      <alignment horizontal="center" vertical="top" wrapText="1"/>
    </xf>
    <xf numFmtId="0" fontId="23" fillId="0" borderId="37" xfId="0" applyFont="1" applyBorder="1" applyAlignment="1">
      <alignment horizontal="center" vertical="top" wrapText="1"/>
    </xf>
    <xf numFmtId="0" fontId="23" fillId="0" borderId="4" xfId="0" applyFont="1" applyBorder="1" applyAlignment="1">
      <alignment horizontal="center" vertical="top" wrapText="1"/>
    </xf>
    <xf numFmtId="0" fontId="23" fillId="0" borderId="5" xfId="0" applyFont="1" applyBorder="1" applyAlignment="1">
      <alignment horizontal="center" vertical="top" wrapText="1"/>
    </xf>
    <xf numFmtId="0" fontId="23" fillId="0" borderId="39" xfId="0" applyFont="1" applyBorder="1" applyAlignment="1">
      <alignment horizontal="center" vertical="top" wrapText="1"/>
    </xf>
    <xf numFmtId="0" fontId="23" fillId="0" borderId="47" xfId="0" applyFont="1" applyBorder="1" applyAlignment="1">
      <alignment horizontal="center" vertical="center" wrapText="1"/>
    </xf>
    <xf numFmtId="0" fontId="23" fillId="0" borderId="48" xfId="0" applyFont="1" applyBorder="1" applyAlignment="1">
      <alignment horizontal="center" vertical="center" wrapText="1"/>
    </xf>
    <xf numFmtId="0" fontId="23" fillId="0" borderId="49" xfId="0" applyFont="1" applyBorder="1" applyAlignment="1">
      <alignment horizontal="center" vertical="center" wrapText="1"/>
    </xf>
    <xf numFmtId="0" fontId="8" fillId="6" borderId="9" xfId="0" applyFont="1" applyFill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center" wrapText="1"/>
    </xf>
    <xf numFmtId="0" fontId="20" fillId="0" borderId="19" xfId="0" applyFont="1" applyBorder="1" applyAlignment="1">
      <alignment horizontal="center" vertical="center" wrapText="1"/>
    </xf>
    <xf numFmtId="0" fontId="8" fillId="6" borderId="9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20" fillId="0" borderId="38" xfId="0" applyFont="1" applyBorder="1" applyAlignment="1">
      <alignment horizontal="center" vertical="center"/>
    </xf>
    <xf numFmtId="0" fontId="20" fillId="0" borderId="35" xfId="0" applyFont="1" applyBorder="1" applyAlignment="1">
      <alignment horizontal="center" vertical="center"/>
    </xf>
    <xf numFmtId="0" fontId="20" fillId="0" borderId="85" xfId="0" applyFont="1" applyBorder="1" applyAlignment="1">
      <alignment horizontal="center" vertical="center"/>
    </xf>
    <xf numFmtId="0" fontId="7" fillId="0" borderId="38" xfId="0" applyFont="1" applyBorder="1" applyAlignment="1">
      <alignment horizontal="center" vertical="center" wrapText="1"/>
    </xf>
    <xf numFmtId="0" fontId="7" fillId="0" borderId="35" xfId="0" applyFont="1" applyBorder="1" applyAlignment="1">
      <alignment horizontal="center" vertical="center" wrapText="1"/>
    </xf>
    <xf numFmtId="0" fontId="7" fillId="0" borderId="31" xfId="0" applyFont="1" applyBorder="1" applyAlignment="1">
      <alignment horizontal="center" vertical="center" wrapText="1"/>
    </xf>
    <xf numFmtId="0" fontId="10" fillId="2" borderId="22" xfId="0" applyFont="1" applyFill="1" applyBorder="1" applyAlignment="1">
      <alignment horizontal="left" wrapText="1"/>
    </xf>
    <xf numFmtId="0" fontId="10" fillId="2" borderId="23" xfId="0" applyFont="1" applyFill="1" applyBorder="1" applyAlignment="1">
      <alignment horizontal="left" wrapText="1"/>
    </xf>
    <xf numFmtId="0" fontId="10" fillId="2" borderId="24" xfId="0" applyFont="1" applyFill="1" applyBorder="1" applyAlignment="1">
      <alignment horizontal="left" wrapText="1"/>
    </xf>
    <xf numFmtId="0" fontId="10" fillId="2" borderId="25" xfId="0" applyFont="1" applyFill="1" applyBorder="1" applyAlignment="1">
      <alignment horizontal="left" wrapText="1"/>
    </xf>
    <xf numFmtId="0" fontId="10" fillId="2" borderId="1" xfId="0" applyFont="1" applyFill="1" applyBorder="1" applyAlignment="1">
      <alignment horizontal="left" wrapText="1"/>
    </xf>
    <xf numFmtId="0" fontId="10" fillId="2" borderId="26" xfId="0" applyFont="1" applyFill="1" applyBorder="1" applyAlignment="1">
      <alignment horizontal="left" wrapText="1"/>
    </xf>
    <xf numFmtId="0" fontId="20" fillId="0" borderId="1" xfId="0" applyFont="1" applyBorder="1" applyAlignment="1">
      <alignment horizontal="center" vertical="center"/>
    </xf>
    <xf numFmtId="0" fontId="20" fillId="0" borderId="19" xfId="0" applyFont="1" applyBorder="1" applyAlignment="1">
      <alignment horizontal="center" vertical="center"/>
    </xf>
    <xf numFmtId="0" fontId="3" fillId="2" borderId="54" xfId="0" applyFont="1" applyFill="1" applyBorder="1" applyAlignment="1">
      <alignment horizontal="left" vertical="center"/>
    </xf>
    <xf numFmtId="0" fontId="3" fillId="2" borderId="50" xfId="0" applyFont="1" applyFill="1" applyBorder="1" applyAlignment="1">
      <alignment horizontal="left" vertical="center"/>
    </xf>
    <xf numFmtId="0" fontId="3" fillId="2" borderId="55" xfId="0" applyFont="1" applyFill="1" applyBorder="1" applyAlignment="1">
      <alignment horizontal="left" vertical="center"/>
    </xf>
    <xf numFmtId="0" fontId="8" fillId="3" borderId="17" xfId="0" applyFont="1" applyFill="1" applyBorder="1" applyAlignment="1">
      <alignment horizontal="left" vertical="top" wrapText="1"/>
    </xf>
    <xf numFmtId="0" fontId="30" fillId="14" borderId="56" xfId="0" applyFont="1" applyFill="1" applyBorder="1" applyAlignment="1">
      <alignment horizontal="center" vertical="center"/>
    </xf>
    <xf numFmtId="0" fontId="30" fillId="14" borderId="60" xfId="0" applyFont="1" applyFill="1" applyBorder="1" applyAlignment="1">
      <alignment horizontal="center" vertical="center"/>
    </xf>
    <xf numFmtId="0" fontId="30" fillId="14" borderId="10" xfId="0" applyFont="1" applyFill="1" applyBorder="1" applyAlignment="1">
      <alignment horizontal="center" vertical="center"/>
    </xf>
    <xf numFmtId="0" fontId="30" fillId="14" borderId="70" xfId="0" applyFont="1" applyFill="1" applyBorder="1" applyAlignment="1">
      <alignment horizontal="center" vertical="center"/>
    </xf>
    <xf numFmtId="0" fontId="34" fillId="3" borderId="14" xfId="0" applyFont="1" applyFill="1" applyBorder="1" applyAlignment="1">
      <alignment horizontal="center" vertical="center" wrapText="1"/>
    </xf>
    <xf numFmtId="0" fontId="34" fillId="3" borderId="15" xfId="0" applyFont="1" applyFill="1" applyBorder="1" applyAlignment="1">
      <alignment horizontal="center" vertical="center" wrapText="1"/>
    </xf>
    <xf numFmtId="0" fontId="34" fillId="3" borderId="16" xfId="0" applyFont="1" applyFill="1" applyBorder="1" applyAlignment="1">
      <alignment horizontal="center" vertical="center" wrapText="1"/>
    </xf>
    <xf numFmtId="0" fontId="11" fillId="0" borderId="14" xfId="0" applyFont="1" applyBorder="1" applyAlignment="1">
      <alignment horizontal="center" vertical="center" wrapText="1"/>
    </xf>
    <xf numFmtId="0" fontId="11" fillId="0" borderId="15" xfId="0" applyFont="1" applyBorder="1" applyAlignment="1">
      <alignment horizontal="center" vertical="center" wrapText="1"/>
    </xf>
    <xf numFmtId="0" fontId="11" fillId="0" borderId="16" xfId="0" applyFont="1" applyBorder="1" applyAlignment="1">
      <alignment horizontal="center" vertical="center" wrapText="1"/>
    </xf>
    <xf numFmtId="0" fontId="28" fillId="13" borderId="9" xfId="0" applyFont="1" applyFill="1" applyBorder="1" applyAlignment="1">
      <alignment horizontal="center" vertical="center"/>
    </xf>
    <xf numFmtId="0" fontId="28" fillId="13" borderId="53" xfId="0" applyFont="1" applyFill="1" applyBorder="1" applyAlignment="1">
      <alignment horizontal="center" vertical="center"/>
    </xf>
    <xf numFmtId="0" fontId="28" fillId="13" borderId="57" xfId="0" applyFont="1" applyFill="1" applyBorder="1" applyAlignment="1">
      <alignment horizontal="center" vertical="center"/>
    </xf>
    <xf numFmtId="0" fontId="28" fillId="13" borderId="76" xfId="0" applyFont="1" applyFill="1" applyBorder="1" applyAlignment="1">
      <alignment horizontal="center" vertical="center"/>
    </xf>
    <xf numFmtId="0" fontId="29" fillId="16" borderId="81" xfId="0" applyFont="1" applyFill="1" applyBorder="1" applyAlignment="1">
      <alignment horizontal="center" vertical="center"/>
    </xf>
    <xf numFmtId="0" fontId="29" fillId="16" borderId="82" xfId="0" applyFont="1" applyFill="1" applyBorder="1" applyAlignment="1">
      <alignment horizontal="center" vertical="center"/>
    </xf>
    <xf numFmtId="0" fontId="29" fillId="15" borderId="81" xfId="0" applyFont="1" applyFill="1" applyBorder="1" applyAlignment="1">
      <alignment horizontal="center" vertical="center"/>
    </xf>
    <xf numFmtId="0" fontId="29" fillId="15" borderId="82" xfId="0" applyFont="1" applyFill="1" applyBorder="1" applyAlignment="1">
      <alignment horizontal="center" vertical="center"/>
    </xf>
    <xf numFmtId="0" fontId="29" fillId="15" borderId="65" xfId="0" applyFont="1" applyFill="1" applyBorder="1" applyAlignment="1">
      <alignment horizontal="center" vertical="center"/>
    </xf>
    <xf numFmtId="0" fontId="29" fillId="15" borderId="66" xfId="0" applyFont="1" applyFill="1" applyBorder="1" applyAlignment="1">
      <alignment horizontal="center" vertical="center"/>
    </xf>
    <xf numFmtId="0" fontId="29" fillId="16" borderId="65" xfId="0" applyFont="1" applyFill="1" applyBorder="1" applyAlignment="1">
      <alignment horizontal="center" vertical="center"/>
    </xf>
    <xf numFmtId="0" fontId="29" fillId="16" borderId="66" xfId="0" applyFont="1" applyFill="1" applyBorder="1" applyAlignment="1">
      <alignment horizontal="center" vertical="center"/>
    </xf>
    <xf numFmtId="0" fontId="28" fillId="13" borderId="87" xfId="0" applyFont="1" applyFill="1" applyBorder="1" applyAlignment="1">
      <alignment horizontal="center" vertical="center"/>
    </xf>
    <xf numFmtId="0" fontId="28" fillId="13" borderId="88" xfId="0" applyFont="1" applyFill="1" applyBorder="1" applyAlignment="1">
      <alignment horizontal="center" vertical="center"/>
    </xf>
    <xf numFmtId="0" fontId="30" fillId="14" borderId="61" xfId="0" applyFont="1" applyFill="1" applyBorder="1" applyAlignment="1">
      <alignment horizontal="center" vertical="center"/>
    </xf>
    <xf numFmtId="0" fontId="30" fillId="14" borderId="62" xfId="0" applyFont="1" applyFill="1" applyBorder="1" applyAlignment="1">
      <alignment horizontal="center" vertical="center"/>
    </xf>
    <xf numFmtId="0" fontId="30" fillId="14" borderId="63" xfId="0" applyFont="1" applyFill="1" applyBorder="1" applyAlignment="1">
      <alignment horizontal="center" vertical="center"/>
    </xf>
    <xf numFmtId="0" fontId="30" fillId="0" borderId="53" xfId="0" applyFont="1" applyBorder="1" applyAlignment="1">
      <alignment horizontal="center" vertical="center"/>
    </xf>
    <xf numFmtId="0" fontId="30" fillId="0" borderId="79" xfId="0" applyFont="1" applyBorder="1" applyAlignment="1">
      <alignment horizontal="center" vertical="center"/>
    </xf>
    <xf numFmtId="0" fontId="30" fillId="0" borderId="78" xfId="0" applyFont="1" applyBorder="1" applyAlignment="1">
      <alignment horizontal="center" vertical="center"/>
    </xf>
    <xf numFmtId="0" fontId="29" fillId="17" borderId="65" xfId="0" applyFont="1" applyFill="1" applyBorder="1" applyAlignment="1">
      <alignment horizontal="center" vertical="center"/>
    </xf>
    <xf numFmtId="0" fontId="29" fillId="17" borderId="66" xfId="0" applyFont="1" applyFill="1" applyBorder="1" applyAlignment="1">
      <alignment horizontal="center" vertical="center"/>
    </xf>
    <xf numFmtId="0" fontId="29" fillId="14" borderId="65" xfId="0" applyFont="1" applyFill="1" applyBorder="1" applyAlignment="1">
      <alignment horizontal="center" vertical="center"/>
    </xf>
    <xf numFmtId="0" fontId="29" fillId="14" borderId="66" xfId="0" applyFont="1" applyFill="1" applyBorder="1" applyAlignment="1">
      <alignment horizontal="center" vertical="center"/>
    </xf>
    <xf numFmtId="0" fontId="28" fillId="13" borderId="90" xfId="0" applyFont="1" applyFill="1" applyBorder="1" applyAlignment="1">
      <alignment horizontal="center" vertical="center"/>
    </xf>
    <xf numFmtId="0" fontId="28" fillId="13" borderId="96" xfId="0" applyFont="1" applyFill="1" applyBorder="1" applyAlignment="1">
      <alignment horizontal="center" vertical="center"/>
    </xf>
    <xf numFmtId="0" fontId="28" fillId="13" borderId="84" xfId="0" applyFont="1" applyFill="1" applyBorder="1" applyAlignment="1">
      <alignment horizontal="center" vertical="center"/>
    </xf>
    <xf numFmtId="0" fontId="28" fillId="13" borderId="86" xfId="0" applyFont="1" applyFill="1" applyBorder="1" applyAlignment="1">
      <alignment horizontal="center" vertical="center"/>
    </xf>
    <xf numFmtId="0" fontId="28" fillId="13" borderId="97" xfId="0" applyFont="1" applyFill="1" applyBorder="1" applyAlignment="1">
      <alignment horizontal="center" vertical="center"/>
    </xf>
    <xf numFmtId="0" fontId="28" fillId="13" borderId="83" xfId="0" applyFont="1" applyFill="1" applyBorder="1" applyAlignment="1">
      <alignment horizontal="center" vertical="center"/>
    </xf>
    <xf numFmtId="0" fontId="28" fillId="13" borderId="92" xfId="0" applyFont="1" applyFill="1" applyBorder="1" applyAlignment="1">
      <alignment horizontal="center" vertical="center"/>
    </xf>
    <xf numFmtId="0" fontId="28" fillId="13" borderId="93" xfId="0" applyFont="1" applyFill="1" applyBorder="1" applyAlignment="1">
      <alignment horizontal="center" vertical="center"/>
    </xf>
    <xf numFmtId="0" fontId="28" fillId="13" borderId="67" xfId="0" applyFont="1" applyFill="1" applyBorder="1" applyAlignment="1">
      <alignment horizontal="center" vertical="center"/>
    </xf>
    <xf numFmtId="0" fontId="28" fillId="13" borderId="62" xfId="0" applyFont="1" applyFill="1" applyBorder="1" applyAlignment="1">
      <alignment horizontal="center" vertical="center"/>
    </xf>
    <xf numFmtId="0" fontId="28" fillId="13" borderId="63" xfId="0" applyFont="1" applyFill="1" applyBorder="1" applyAlignment="1">
      <alignment horizontal="center" vertical="center"/>
    </xf>
    <xf numFmtId="0" fontId="28" fillId="13" borderId="61" xfId="0" applyFont="1" applyFill="1" applyBorder="1" applyAlignment="1">
      <alignment horizontal="center" vertical="center"/>
    </xf>
    <xf numFmtId="0" fontId="28" fillId="13" borderId="65" xfId="0" applyFont="1" applyFill="1" applyBorder="1" applyAlignment="1">
      <alignment horizontal="center" vertical="center"/>
    </xf>
    <xf numFmtId="0" fontId="30" fillId="0" borderId="48" xfId="0" applyFont="1" applyBorder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28" fillId="13" borderId="66" xfId="0" applyFont="1" applyFill="1" applyBorder="1" applyAlignment="1">
      <alignment horizontal="center" vertical="center"/>
    </xf>
    <xf numFmtId="0" fontId="11" fillId="0" borderId="54" xfId="0" applyFont="1" applyBorder="1" applyAlignment="1">
      <alignment horizontal="center" vertical="center" wrapText="1"/>
    </xf>
    <xf numFmtId="0" fontId="11" fillId="0" borderId="55" xfId="0" applyFont="1" applyBorder="1" applyAlignment="1">
      <alignment horizontal="center" vertical="center" wrapText="1"/>
    </xf>
    <xf numFmtId="0" fontId="11" fillId="0" borderId="17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 wrapText="1"/>
    </xf>
    <xf numFmtId="0" fontId="11" fillId="0" borderId="18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 wrapText="1"/>
    </xf>
    <xf numFmtId="0" fontId="3" fillId="10" borderId="2" xfId="0" applyFont="1" applyFill="1" applyBorder="1" applyAlignment="1">
      <alignment horizontal="center" vertical="center" wrapText="1"/>
    </xf>
    <xf numFmtId="0" fontId="3" fillId="10" borderId="40" xfId="0" applyFont="1" applyFill="1" applyBorder="1" applyAlignment="1">
      <alignment horizontal="center" vertical="center" wrapText="1"/>
    </xf>
    <xf numFmtId="0" fontId="3" fillId="10" borderId="21" xfId="0" applyFont="1" applyFill="1" applyBorder="1" applyAlignment="1">
      <alignment horizontal="center" vertical="center" wrapText="1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colors>
    <mruColors>
      <color rgb="FFE2CBFF"/>
      <color rgb="FFF7EFFF"/>
      <color rgb="FFF3E4FF"/>
      <color rgb="FFD0AAFF"/>
      <color rgb="FF8036B8"/>
      <color rgb="FF59267F"/>
      <color rgb="FFAA7ADE"/>
      <color rgb="FF78AA42"/>
      <color rgb="FFB37F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1E9A7-ECD6-8C40-A9F0-2A077324BDE2}">
  <dimension ref="A2:AG110"/>
  <sheetViews>
    <sheetView topLeftCell="B2" zoomScale="90" zoomScaleNormal="90" workbookViewId="0">
      <pane ySplit="20" topLeftCell="A22" activePane="bottomLeft" state="frozen"/>
      <selection activeCell="A2" sqref="A2"/>
      <selection pane="bottomLeft" activeCell="B23" sqref="B23:AF23"/>
    </sheetView>
  </sheetViews>
  <sheetFormatPr baseColWidth="10" defaultRowHeight="16" x14ac:dyDescent="0.2"/>
  <cols>
    <col min="1" max="1" width="2.6640625" style="2" customWidth="1"/>
    <col min="2" max="2" width="24" style="2" customWidth="1"/>
    <col min="3" max="3" width="2.33203125" style="7" customWidth="1"/>
    <col min="4" max="4" width="17.1640625" style="2" customWidth="1"/>
    <col min="5" max="5" width="2.6640625" style="2" customWidth="1"/>
    <col min="6" max="6" width="18.5" style="2" bestFit="1" customWidth="1"/>
    <col min="7" max="7" width="2.6640625" style="2" customWidth="1"/>
    <col min="8" max="8" width="17.1640625" style="2" customWidth="1"/>
    <col min="9" max="9" width="2.6640625" style="2" customWidth="1"/>
    <col min="10" max="10" width="17.83203125" style="2" bestFit="1" customWidth="1"/>
    <col min="11" max="11" width="2.6640625" style="2" customWidth="1"/>
    <col min="12" max="12" width="17.83203125" style="2" bestFit="1" customWidth="1"/>
    <col min="13" max="13" width="2.6640625" style="2" customWidth="1"/>
    <col min="14" max="14" width="17.1640625" style="2" customWidth="1"/>
    <col min="15" max="15" width="2.6640625" style="2" customWidth="1"/>
    <col min="16" max="16" width="17.83203125" style="2" bestFit="1" customWidth="1"/>
    <col min="17" max="17" width="2.6640625" style="2" customWidth="1"/>
    <col min="18" max="18" width="17" style="2" customWidth="1"/>
    <col min="19" max="19" width="2.6640625" style="2" customWidth="1"/>
    <col min="20" max="20" width="18.83203125" style="2" customWidth="1"/>
    <col min="21" max="21" width="2.6640625" style="2" customWidth="1"/>
    <col min="22" max="22" width="17.1640625" style="2" customWidth="1"/>
    <col min="23" max="23" width="2.6640625" style="2" customWidth="1"/>
    <col min="24" max="24" width="17.1640625" style="2" customWidth="1"/>
    <col min="25" max="25" width="2.6640625" style="2" customWidth="1"/>
    <col min="26" max="26" width="17.1640625" style="2" customWidth="1"/>
    <col min="27" max="27" width="2.6640625" style="2" customWidth="1"/>
    <col min="28" max="28" width="17.1640625" style="2" customWidth="1"/>
    <col min="29" max="29" width="3.33203125" style="2" customWidth="1"/>
    <col min="30" max="30" width="38.5" style="2" customWidth="1"/>
    <col min="31" max="31" width="3.33203125" style="2" customWidth="1"/>
    <col min="32" max="32" width="29.6640625" style="2" customWidth="1"/>
    <col min="33" max="16384" width="10.83203125" style="2"/>
  </cols>
  <sheetData>
    <row r="2" spans="1:27" s="7" customFormat="1" ht="23" x14ac:dyDescent="0.25">
      <c r="A2" s="1"/>
      <c r="B2" s="246" t="s">
        <v>23</v>
      </c>
      <c r="C2" s="246"/>
      <c r="D2" s="246"/>
      <c r="E2" s="246"/>
      <c r="F2" s="246"/>
      <c r="G2" s="246"/>
      <c r="H2" s="246"/>
      <c r="I2" s="246"/>
      <c r="J2" s="246"/>
      <c r="K2" s="246"/>
      <c r="L2" s="246"/>
      <c r="M2" s="246"/>
      <c r="N2" s="246"/>
      <c r="O2" s="246"/>
      <c r="P2" s="246"/>
      <c r="Q2" s="246"/>
      <c r="R2" s="246"/>
      <c r="S2" s="246"/>
      <c r="T2" s="246"/>
      <c r="U2" s="246"/>
      <c r="V2" s="246"/>
      <c r="W2" s="28"/>
      <c r="X2" s="29"/>
      <c r="Y2" s="29"/>
      <c r="Z2" s="29"/>
      <c r="AA2" s="29"/>
    </row>
    <row r="3" spans="1:27" ht="20" x14ac:dyDescent="0.2">
      <c r="B3" s="30" t="s">
        <v>0</v>
      </c>
      <c r="C3" s="2"/>
      <c r="D3" s="247" t="s">
        <v>1</v>
      </c>
      <c r="E3" s="247"/>
      <c r="F3" s="247"/>
      <c r="G3" s="247"/>
      <c r="H3" s="247"/>
      <c r="I3" s="247"/>
      <c r="J3" s="247"/>
      <c r="K3" s="247"/>
      <c r="L3" s="247"/>
      <c r="M3" s="247"/>
      <c r="N3" s="247"/>
      <c r="O3" s="247"/>
      <c r="P3" s="247"/>
      <c r="Q3" s="20"/>
      <c r="R3" s="20"/>
      <c r="S3" s="251" t="s">
        <v>73</v>
      </c>
      <c r="T3" s="252"/>
      <c r="U3" s="95"/>
      <c r="V3" s="30" t="s">
        <v>74</v>
      </c>
    </row>
    <row r="4" spans="1:27" ht="18" x14ac:dyDescent="0.2">
      <c r="B4" s="4"/>
      <c r="C4" s="2"/>
      <c r="D4" s="21" t="s">
        <v>2</v>
      </c>
      <c r="E4" s="21"/>
      <c r="F4" s="21" t="s">
        <v>3</v>
      </c>
      <c r="G4" s="21"/>
      <c r="H4" s="21" t="s">
        <v>4</v>
      </c>
      <c r="I4" s="21"/>
      <c r="J4" s="21" t="s">
        <v>5</v>
      </c>
      <c r="K4" s="21"/>
      <c r="L4" s="21" t="s">
        <v>6</v>
      </c>
      <c r="M4" s="21"/>
      <c r="N4" s="21" t="s">
        <v>7</v>
      </c>
      <c r="O4" s="10"/>
      <c r="S4" s="10"/>
      <c r="T4" s="10"/>
      <c r="U4" s="10"/>
    </row>
    <row r="5" spans="1:27" ht="18" x14ac:dyDescent="0.2">
      <c r="B5" s="4"/>
      <c r="C5" s="2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S5" s="10"/>
      <c r="T5" s="10"/>
      <c r="U5" s="10"/>
      <c r="V5" s="249" t="s">
        <v>9</v>
      </c>
    </row>
    <row r="6" spans="1:27" x14ac:dyDescent="0.2">
      <c r="B6" s="248" t="s">
        <v>8</v>
      </c>
      <c r="C6" s="2"/>
      <c r="D6" s="22">
        <v>30959</v>
      </c>
      <c r="E6" s="23"/>
      <c r="F6" s="22">
        <v>69564</v>
      </c>
      <c r="G6" s="23"/>
      <c r="H6" s="22">
        <v>94046</v>
      </c>
      <c r="I6" s="23"/>
      <c r="J6" s="22">
        <v>87763</v>
      </c>
      <c r="K6" s="23"/>
      <c r="L6" s="22">
        <v>30873</v>
      </c>
      <c r="M6" s="23"/>
      <c r="N6" s="22">
        <v>6313</v>
      </c>
      <c r="O6" s="23"/>
      <c r="S6" s="23"/>
      <c r="T6" s="23"/>
      <c r="U6" s="23"/>
      <c r="V6" s="250"/>
    </row>
    <row r="7" spans="1:27" x14ac:dyDescent="0.2">
      <c r="B7" s="248"/>
      <c r="C7" s="2"/>
    </row>
    <row r="8" spans="1:27" s="7" customFormat="1" ht="23" x14ac:dyDescent="0.25">
      <c r="A8" s="1"/>
      <c r="B8" s="246" t="s">
        <v>47</v>
      </c>
      <c r="C8" s="246"/>
      <c r="D8" s="246"/>
      <c r="E8" s="246"/>
      <c r="F8" s="246"/>
      <c r="G8" s="246"/>
      <c r="H8" s="246"/>
      <c r="I8" s="246"/>
      <c r="J8" s="246"/>
      <c r="K8" s="246"/>
      <c r="L8" s="246"/>
      <c r="M8" s="246"/>
      <c r="N8" s="246"/>
      <c r="O8" s="246"/>
      <c r="P8" s="246"/>
      <c r="Q8" s="246"/>
      <c r="R8" s="246"/>
      <c r="S8" s="246"/>
      <c r="T8" s="246"/>
      <c r="U8" s="246"/>
      <c r="V8" s="246"/>
      <c r="W8" s="28"/>
      <c r="X8" s="29"/>
      <c r="Y8" s="29"/>
      <c r="Z8" s="29"/>
      <c r="AA8" s="29"/>
    </row>
    <row r="9" spans="1:27" ht="20" customHeight="1" x14ac:dyDescent="0.2">
      <c r="B9" s="5"/>
      <c r="C9" s="2"/>
      <c r="D9" s="247" t="s">
        <v>20</v>
      </c>
      <c r="E9" s="247"/>
      <c r="F9" s="247"/>
      <c r="G9" s="247"/>
      <c r="H9" s="247"/>
      <c r="I9" s="247"/>
      <c r="J9" s="247"/>
      <c r="K9" s="247"/>
      <c r="L9" s="247"/>
      <c r="M9" s="247"/>
      <c r="N9" s="247"/>
      <c r="O9" s="247"/>
      <c r="P9" s="247"/>
      <c r="Q9" s="20"/>
      <c r="R9" s="20"/>
      <c r="S9" s="284" t="s">
        <v>29</v>
      </c>
      <c r="T9" s="285"/>
    </row>
    <row r="10" spans="1:27" ht="18" customHeight="1" x14ac:dyDescent="0.2">
      <c r="B10" s="5"/>
      <c r="C10" s="2"/>
      <c r="D10" s="31" t="s">
        <v>24</v>
      </c>
      <c r="E10" s="32"/>
      <c r="F10" s="280" t="s">
        <v>25</v>
      </c>
      <c r="G10" s="280"/>
      <c r="H10" s="280"/>
      <c r="I10" s="280"/>
      <c r="J10" s="280"/>
      <c r="K10" s="32"/>
      <c r="L10" s="31" t="s">
        <v>26</v>
      </c>
      <c r="M10" s="32"/>
      <c r="N10" s="31" t="s">
        <v>27</v>
      </c>
      <c r="O10" s="32"/>
      <c r="P10" s="31" t="s">
        <v>28</v>
      </c>
      <c r="Q10" s="24"/>
      <c r="R10" s="24"/>
      <c r="S10" s="286"/>
      <c r="T10" s="287"/>
      <c r="V10" s="249" t="s">
        <v>81</v>
      </c>
    </row>
    <row r="11" spans="1:27" s="8" customFormat="1" ht="18" customHeight="1" x14ac:dyDescent="0.2">
      <c r="B11" s="25"/>
      <c r="D11" s="24" t="s">
        <v>12</v>
      </c>
      <c r="E11" s="24"/>
      <c r="F11" s="24" t="s">
        <v>13</v>
      </c>
      <c r="G11" s="24"/>
      <c r="H11" s="24" t="s">
        <v>14</v>
      </c>
      <c r="I11" s="24"/>
      <c r="J11" s="24" t="s">
        <v>11</v>
      </c>
      <c r="K11" s="24"/>
      <c r="L11" s="24" t="s">
        <v>15</v>
      </c>
      <c r="M11" s="24"/>
      <c r="N11" s="24" t="s">
        <v>16</v>
      </c>
      <c r="O11" s="24"/>
      <c r="P11" s="24" t="s">
        <v>17</v>
      </c>
      <c r="Q11" s="24"/>
      <c r="R11" s="24"/>
      <c r="S11" s="286"/>
      <c r="T11" s="287"/>
      <c r="V11" s="271"/>
    </row>
    <row r="12" spans="1:27" s="8" customFormat="1" x14ac:dyDescent="0.2">
      <c r="B12" s="281" t="s">
        <v>10</v>
      </c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86"/>
      <c r="T12" s="287"/>
      <c r="V12" s="271"/>
    </row>
    <row r="13" spans="1:27" ht="18" customHeight="1" x14ac:dyDescent="0.2">
      <c r="B13" s="282"/>
      <c r="C13" s="2"/>
      <c r="D13" s="22">
        <f>SUM(F6+H6+J6+L6+N6)</f>
        <v>288559</v>
      </c>
      <c r="E13" s="10"/>
      <c r="F13" s="22">
        <f>SUM(H6+J6+L6+N6)</f>
        <v>218995</v>
      </c>
      <c r="G13" s="10"/>
      <c r="H13" s="22">
        <f>SUM(L6+N6)</f>
        <v>37186</v>
      </c>
      <c r="I13" s="10"/>
      <c r="J13" s="22">
        <f>SUM(F6:N6)</f>
        <v>288559</v>
      </c>
      <c r="K13" s="10"/>
      <c r="L13" s="22">
        <f>SUM(L6+N6)</f>
        <v>37186</v>
      </c>
      <c r="M13" s="10"/>
      <c r="N13" s="22">
        <f>SUM(L6+N6)</f>
        <v>37186</v>
      </c>
      <c r="O13" s="10"/>
      <c r="P13" s="22">
        <f>SUM(L6+N6)</f>
        <v>37186</v>
      </c>
      <c r="Q13" s="23"/>
      <c r="R13" s="23"/>
      <c r="S13" s="286"/>
      <c r="T13" s="287"/>
      <c r="V13" s="271"/>
    </row>
    <row r="14" spans="1:27" ht="18" customHeight="1" x14ac:dyDescent="0.2">
      <c r="B14" s="283"/>
      <c r="C14" s="2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286"/>
      <c r="T14" s="287"/>
      <c r="V14" s="271"/>
    </row>
    <row r="15" spans="1:27" x14ac:dyDescent="0.2">
      <c r="B15" s="281" t="s">
        <v>19</v>
      </c>
      <c r="C15" s="2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286"/>
      <c r="T15" s="287"/>
      <c r="V15" s="271"/>
    </row>
    <row r="16" spans="1:27" ht="16" customHeight="1" x14ac:dyDescent="0.2">
      <c r="B16" s="282"/>
      <c r="C16" s="2"/>
      <c r="D16" s="33">
        <v>0.623</v>
      </c>
      <c r="E16" s="10"/>
      <c r="F16" s="33">
        <v>0.32600000000000001</v>
      </c>
      <c r="G16" s="10"/>
      <c r="H16" s="33">
        <v>0.32600000000000001</v>
      </c>
      <c r="I16" s="10"/>
      <c r="J16" s="33">
        <v>0.32600000000000001</v>
      </c>
      <c r="K16" s="10"/>
      <c r="L16" s="33" t="s">
        <v>21</v>
      </c>
      <c r="M16" s="10"/>
      <c r="N16" s="33">
        <v>6.5000000000000002E-2</v>
      </c>
      <c r="O16" s="10"/>
      <c r="P16" s="33">
        <v>5.0999999999999997E-2</v>
      </c>
      <c r="Q16" s="10"/>
      <c r="R16" s="10"/>
      <c r="S16" s="286"/>
      <c r="T16" s="287"/>
      <c r="V16" s="271"/>
    </row>
    <row r="17" spans="1:32" x14ac:dyDescent="0.2">
      <c r="B17" s="283"/>
      <c r="C17" s="2"/>
      <c r="N17" s="27"/>
      <c r="S17" s="286"/>
      <c r="T17" s="287"/>
      <c r="V17" s="271"/>
    </row>
    <row r="18" spans="1:32" x14ac:dyDescent="0.2">
      <c r="B18" s="281" t="s">
        <v>22</v>
      </c>
      <c r="C18" s="2"/>
      <c r="S18" s="286"/>
      <c r="T18" s="287"/>
      <c r="V18" s="250"/>
    </row>
    <row r="19" spans="1:32" ht="16" customHeight="1" x14ac:dyDescent="0.2">
      <c r="B19" s="282"/>
      <c r="C19" s="2"/>
      <c r="D19" s="23">
        <f>D13*D16</f>
        <v>179772.25700000001</v>
      </c>
      <c r="E19" s="23"/>
      <c r="F19" s="23">
        <f>F13*F16</f>
        <v>71392.37000000001</v>
      </c>
      <c r="G19" s="23"/>
      <c r="H19" s="23">
        <f>H13*H16</f>
        <v>12122.636</v>
      </c>
      <c r="I19" s="23"/>
      <c r="J19" s="23">
        <f>J13*J16</f>
        <v>94070.233999999997</v>
      </c>
      <c r="K19" s="23"/>
      <c r="L19" s="23" t="s">
        <v>21</v>
      </c>
      <c r="M19" s="23"/>
      <c r="N19" s="23">
        <f>N13*N16</f>
        <v>2417.09</v>
      </c>
      <c r="O19" s="23"/>
      <c r="P19" s="23">
        <f>P13*P16</f>
        <v>1896.4859999999999</v>
      </c>
      <c r="Q19" s="23"/>
      <c r="R19" s="23"/>
      <c r="S19" s="286"/>
      <c r="T19" s="287"/>
      <c r="V19" s="8"/>
    </row>
    <row r="20" spans="1:32" ht="33" customHeight="1" x14ac:dyDescent="0.2">
      <c r="B20" s="283"/>
      <c r="C20" s="2"/>
      <c r="S20" s="288"/>
      <c r="T20" s="289"/>
      <c r="V20" s="8"/>
    </row>
    <row r="21" spans="1:32" x14ac:dyDescent="0.2">
      <c r="A21" s="293"/>
      <c r="B21" s="294"/>
      <c r="C21" s="294"/>
      <c r="D21" s="294"/>
      <c r="E21" s="294"/>
      <c r="F21" s="294"/>
      <c r="G21" s="294"/>
      <c r="H21" s="294"/>
      <c r="I21" s="294"/>
      <c r="J21" s="294"/>
      <c r="K21" s="294"/>
      <c r="L21" s="294"/>
      <c r="M21" s="294"/>
      <c r="N21" s="294"/>
      <c r="O21" s="294"/>
      <c r="P21" s="294"/>
      <c r="Q21" s="294"/>
      <c r="R21" s="294"/>
      <c r="S21" s="294"/>
      <c r="T21" s="294"/>
      <c r="U21" s="294"/>
      <c r="V21" s="294"/>
      <c r="W21" s="294"/>
      <c r="X21" s="294"/>
      <c r="Y21" s="294"/>
      <c r="Z21" s="294"/>
      <c r="AA21" s="294"/>
      <c r="AB21" s="294"/>
      <c r="AC21" s="294"/>
      <c r="AD21" s="294"/>
      <c r="AE21" s="294"/>
      <c r="AF21" s="295"/>
    </row>
    <row r="23" spans="1:32" s="7" customFormat="1" ht="23" customHeight="1" x14ac:dyDescent="0.2">
      <c r="A23" s="1"/>
      <c r="B23" s="399" t="s">
        <v>92</v>
      </c>
      <c r="C23" s="400"/>
      <c r="D23" s="400"/>
      <c r="E23" s="400"/>
      <c r="F23" s="400"/>
      <c r="G23" s="400"/>
      <c r="H23" s="400"/>
      <c r="I23" s="400"/>
      <c r="J23" s="400"/>
      <c r="K23" s="400"/>
      <c r="L23" s="400"/>
      <c r="M23" s="400"/>
      <c r="N23" s="400"/>
      <c r="O23" s="400"/>
      <c r="P23" s="400"/>
      <c r="Q23" s="400"/>
      <c r="R23" s="400"/>
      <c r="S23" s="400"/>
      <c r="T23" s="400"/>
      <c r="U23" s="400"/>
      <c r="V23" s="400"/>
      <c r="W23" s="400"/>
      <c r="X23" s="400"/>
      <c r="Y23" s="400"/>
      <c r="Z23" s="400"/>
      <c r="AA23" s="400"/>
      <c r="AB23" s="400"/>
      <c r="AC23" s="400"/>
      <c r="AD23" s="400"/>
      <c r="AE23" s="400"/>
      <c r="AF23" s="401"/>
    </row>
    <row r="24" spans="1:32" s="7" customFormat="1" ht="23" x14ac:dyDescent="0.25">
      <c r="A24" s="1"/>
      <c r="B24" s="96"/>
      <c r="C24" s="96"/>
      <c r="D24" s="98"/>
      <c r="E24" s="98"/>
      <c r="F24" s="98"/>
      <c r="G24" s="98"/>
      <c r="H24" s="98"/>
      <c r="I24" s="98"/>
      <c r="J24" s="98"/>
      <c r="K24" s="98"/>
      <c r="L24" s="98"/>
      <c r="M24" s="98"/>
      <c r="N24" s="98"/>
      <c r="O24" s="98"/>
      <c r="P24" s="98"/>
      <c r="Q24" s="96"/>
      <c r="R24" s="96"/>
      <c r="S24" s="96"/>
      <c r="T24" s="96"/>
      <c r="U24" s="96"/>
      <c r="V24" s="96"/>
      <c r="W24" s="97"/>
      <c r="X24" s="1"/>
      <c r="Y24" s="1"/>
      <c r="Z24" s="1"/>
      <c r="AA24" s="1"/>
    </row>
    <row r="25" spans="1:32" s="7" customFormat="1" ht="23" customHeight="1" x14ac:dyDescent="0.25">
      <c r="A25" s="1"/>
      <c r="B25" s="272" t="s">
        <v>99</v>
      </c>
      <c r="C25" s="273"/>
      <c r="D25" s="273"/>
      <c r="E25" s="273"/>
      <c r="F25" s="273"/>
      <c r="G25" s="273"/>
      <c r="H25" s="273"/>
      <c r="I25" s="273"/>
      <c r="J25" s="273"/>
      <c r="K25" s="273"/>
      <c r="L25" s="273"/>
      <c r="M25" s="273"/>
      <c r="N25" s="273"/>
      <c r="O25" s="273"/>
      <c r="P25" s="273"/>
      <c r="Q25" s="273"/>
      <c r="R25" s="273"/>
      <c r="S25" s="273"/>
      <c r="T25" s="273"/>
      <c r="U25" s="273"/>
      <c r="V25" s="273"/>
      <c r="W25" s="273"/>
      <c r="X25" s="273"/>
      <c r="Y25" s="273"/>
      <c r="Z25" s="273"/>
      <c r="AA25" s="273"/>
      <c r="AB25" s="273"/>
      <c r="AC25" s="273"/>
      <c r="AD25" s="273"/>
      <c r="AE25" s="273"/>
      <c r="AF25" s="274"/>
    </row>
    <row r="26" spans="1:32" ht="20" customHeight="1" x14ac:dyDescent="0.2">
      <c r="B26" s="5"/>
      <c r="C26" s="2"/>
      <c r="D26" s="262" t="s">
        <v>20</v>
      </c>
      <c r="E26" s="263"/>
      <c r="F26" s="263"/>
      <c r="G26" s="263"/>
      <c r="H26" s="263"/>
      <c r="I26" s="263"/>
      <c r="J26" s="263"/>
      <c r="K26" s="263"/>
      <c r="L26" s="263"/>
      <c r="M26" s="263"/>
      <c r="N26" s="263"/>
      <c r="O26" s="263"/>
      <c r="P26" s="264"/>
      <c r="Q26" s="20"/>
      <c r="R26" s="296" t="s">
        <v>73</v>
      </c>
      <c r="S26" s="297"/>
      <c r="T26" s="298"/>
      <c r="U26" s="100"/>
      <c r="V26" s="290" t="s">
        <v>74</v>
      </c>
      <c r="W26" s="291"/>
      <c r="X26" s="292"/>
    </row>
    <row r="27" spans="1:32" ht="19" thickBot="1" x14ac:dyDescent="0.25">
      <c r="B27" s="5"/>
      <c r="C27" s="2"/>
      <c r="D27" s="31" t="s">
        <v>24</v>
      </c>
      <c r="E27" s="3"/>
      <c r="F27" s="253" t="s">
        <v>25</v>
      </c>
      <c r="G27" s="254"/>
      <c r="H27" s="254"/>
      <c r="I27" s="254"/>
      <c r="J27" s="255"/>
      <c r="L27" s="31" t="s">
        <v>26</v>
      </c>
      <c r="M27" s="32"/>
      <c r="N27" s="31" t="s">
        <v>27</v>
      </c>
      <c r="O27" s="32"/>
      <c r="P27" s="31" t="s">
        <v>28</v>
      </c>
      <c r="R27" s="314" t="s">
        <v>78</v>
      </c>
      <c r="S27" s="315"/>
      <c r="T27" s="316"/>
      <c r="V27" s="3"/>
      <c r="W27" s="3"/>
      <c r="X27" s="101"/>
    </row>
    <row r="28" spans="1:32" ht="18" x14ac:dyDescent="0.2">
      <c r="B28" s="25"/>
      <c r="C28" s="8"/>
      <c r="D28" s="24" t="s">
        <v>12</v>
      </c>
      <c r="E28" s="6"/>
      <c r="F28" s="241" t="s">
        <v>13</v>
      </c>
      <c r="G28" s="231"/>
      <c r="H28" s="24" t="s">
        <v>11</v>
      </c>
      <c r="I28" s="24"/>
      <c r="J28" s="21" t="s">
        <v>14</v>
      </c>
      <c r="L28" s="24" t="s">
        <v>15</v>
      </c>
      <c r="M28" s="24"/>
      <c r="N28" s="24" t="s">
        <v>16</v>
      </c>
      <c r="O28" s="24"/>
      <c r="P28" s="24" t="s">
        <v>17</v>
      </c>
      <c r="R28" s="299"/>
      <c r="S28" s="300"/>
      <c r="T28" s="301"/>
      <c r="V28" s="305" t="s">
        <v>77</v>
      </c>
      <c r="W28" s="306"/>
      <c r="X28" s="307"/>
    </row>
    <row r="29" spans="1:32" ht="16" customHeight="1" x14ac:dyDescent="0.2">
      <c r="B29" s="281" t="s">
        <v>10</v>
      </c>
      <c r="C29" s="2"/>
      <c r="D29" s="26"/>
      <c r="E29" s="6"/>
      <c r="F29" s="238"/>
      <c r="G29" s="46"/>
      <c r="L29" s="26"/>
      <c r="M29" s="26"/>
      <c r="N29" s="26"/>
      <c r="O29" s="26"/>
      <c r="P29" s="26"/>
      <c r="R29" s="299"/>
      <c r="S29" s="300"/>
      <c r="T29" s="301"/>
      <c r="V29" s="308"/>
      <c r="W29" s="309"/>
      <c r="X29" s="310"/>
    </row>
    <row r="30" spans="1:32" ht="16" customHeight="1" x14ac:dyDescent="0.2">
      <c r="B30" s="282"/>
      <c r="C30" s="2"/>
      <c r="D30" s="22">
        <f>SUM(F6:N6)</f>
        <v>288559</v>
      </c>
      <c r="E30" s="6"/>
      <c r="F30" s="235">
        <f>SUM(H6:N6)</f>
        <v>218995</v>
      </c>
      <c r="G30" s="46"/>
      <c r="H30" s="22">
        <f>SUM(H6:N6)</f>
        <v>218995</v>
      </c>
      <c r="J30" s="22">
        <f>SUM(H6:N6)</f>
        <v>218995</v>
      </c>
      <c r="L30" s="22">
        <f>SUM(L6:N6)</f>
        <v>37186</v>
      </c>
      <c r="M30" s="10"/>
      <c r="N30" s="22">
        <f>SUM(L6:N6)</f>
        <v>37186</v>
      </c>
      <c r="O30" s="10"/>
      <c r="P30" s="22">
        <f>SUM(L6:N6)</f>
        <v>37186</v>
      </c>
      <c r="R30" s="299"/>
      <c r="S30" s="300"/>
      <c r="T30" s="301"/>
      <c r="V30" s="308"/>
      <c r="W30" s="309"/>
      <c r="X30" s="310"/>
    </row>
    <row r="31" spans="1:32" x14ac:dyDescent="0.2">
      <c r="B31" s="283"/>
      <c r="C31" s="2"/>
      <c r="D31" s="10"/>
      <c r="E31" s="6"/>
      <c r="F31" s="238"/>
      <c r="G31" s="46"/>
      <c r="L31" s="10"/>
      <c r="M31" s="10"/>
      <c r="N31" s="10"/>
      <c r="O31" s="10"/>
      <c r="P31" s="10"/>
      <c r="R31" s="299"/>
      <c r="S31" s="300"/>
      <c r="T31" s="301"/>
      <c r="V31" s="308"/>
      <c r="W31" s="309"/>
      <c r="X31" s="310"/>
    </row>
    <row r="32" spans="1:32" x14ac:dyDescent="0.2">
      <c r="B32" s="281" t="s">
        <v>19</v>
      </c>
      <c r="C32" s="2"/>
      <c r="D32" s="10"/>
      <c r="E32" s="6"/>
      <c r="F32" s="238"/>
      <c r="G32" s="46"/>
      <c r="L32" s="10"/>
      <c r="M32" s="10"/>
      <c r="N32" s="10"/>
      <c r="O32" s="10"/>
      <c r="P32" s="10"/>
      <c r="R32" s="299"/>
      <c r="S32" s="300"/>
      <c r="T32" s="301"/>
      <c r="V32" s="308"/>
      <c r="W32" s="309"/>
      <c r="X32" s="310"/>
    </row>
    <row r="33" spans="1:32" ht="16" customHeight="1" x14ac:dyDescent="0.2">
      <c r="B33" s="282"/>
      <c r="D33" s="33">
        <v>0.623</v>
      </c>
      <c r="E33" s="6"/>
      <c r="F33" s="237">
        <v>0.32600000000000001</v>
      </c>
      <c r="G33" s="46"/>
      <c r="H33" s="33">
        <v>0.32600000000000001</v>
      </c>
      <c r="J33" s="33">
        <v>0.32600000000000001</v>
      </c>
      <c r="L33" s="33" t="s">
        <v>21</v>
      </c>
      <c r="M33" s="10"/>
      <c r="N33" s="33">
        <v>6.5000000000000002E-2</v>
      </c>
      <c r="O33" s="10"/>
      <c r="P33" s="33">
        <v>5.0999999999999997E-2</v>
      </c>
      <c r="R33" s="299"/>
      <c r="S33" s="300"/>
      <c r="T33" s="301"/>
      <c r="V33" s="308"/>
      <c r="W33" s="309"/>
      <c r="X33" s="310"/>
    </row>
    <row r="34" spans="1:32" x14ac:dyDescent="0.2">
      <c r="B34" s="283"/>
      <c r="E34" s="6"/>
      <c r="F34" s="238"/>
      <c r="G34" s="46"/>
      <c r="N34" s="27"/>
      <c r="R34" s="299"/>
      <c r="S34" s="300"/>
      <c r="T34" s="301"/>
      <c r="V34" s="308"/>
      <c r="W34" s="309"/>
      <c r="X34" s="310"/>
    </row>
    <row r="35" spans="1:32" x14ac:dyDescent="0.2">
      <c r="B35" s="281" t="s">
        <v>22</v>
      </c>
      <c r="E35" s="6"/>
      <c r="F35" s="238"/>
      <c r="G35" s="46"/>
      <c r="R35" s="299"/>
      <c r="S35" s="300"/>
      <c r="T35" s="301"/>
      <c r="V35" s="311"/>
      <c r="W35" s="312"/>
      <c r="X35" s="313"/>
    </row>
    <row r="36" spans="1:32" ht="16" customHeight="1" thickBot="1" x14ac:dyDescent="0.25">
      <c r="B36" s="282"/>
      <c r="D36" s="23">
        <f>D30*D33</f>
        <v>179772.25700000001</v>
      </c>
      <c r="E36" s="6"/>
      <c r="F36" s="239">
        <f>F30*F33</f>
        <v>71392.37000000001</v>
      </c>
      <c r="G36" s="232"/>
      <c r="H36" s="23">
        <f>H30*H33</f>
        <v>71392.37000000001</v>
      </c>
      <c r="I36" s="23"/>
      <c r="J36" s="23">
        <f>J30*J33</f>
        <v>71392.37000000001</v>
      </c>
      <c r="L36" s="23" t="s">
        <v>21</v>
      </c>
      <c r="M36" s="23"/>
      <c r="N36" s="23">
        <f>N30*N33</f>
        <v>2417.09</v>
      </c>
      <c r="O36" s="23"/>
      <c r="P36" s="23">
        <f>P30*P33</f>
        <v>1896.4859999999999</v>
      </c>
      <c r="Q36" s="23"/>
      <c r="R36" s="302"/>
      <c r="S36" s="303"/>
      <c r="T36" s="304"/>
    </row>
    <row r="37" spans="1:32" x14ac:dyDescent="0.2">
      <c r="B37" s="283"/>
      <c r="F37" s="3"/>
    </row>
    <row r="39" spans="1:32" s="7" customFormat="1" ht="23" customHeight="1" x14ac:dyDescent="0.25">
      <c r="A39" s="1"/>
      <c r="B39" s="272" t="s">
        <v>100</v>
      </c>
      <c r="C39" s="273"/>
      <c r="D39" s="273"/>
      <c r="E39" s="273"/>
      <c r="F39" s="273"/>
      <c r="G39" s="273"/>
      <c r="H39" s="273"/>
      <c r="I39" s="273"/>
      <c r="J39" s="273"/>
      <c r="K39" s="273"/>
      <c r="L39" s="273"/>
      <c r="M39" s="273"/>
      <c r="N39" s="273"/>
      <c r="O39" s="273"/>
      <c r="P39" s="273"/>
      <c r="Q39" s="273"/>
      <c r="R39" s="273"/>
      <c r="S39" s="273"/>
      <c r="T39" s="273"/>
      <c r="U39" s="273"/>
      <c r="V39" s="273"/>
      <c r="W39" s="273"/>
      <c r="X39" s="273"/>
      <c r="Y39" s="273"/>
      <c r="Z39" s="273"/>
      <c r="AA39" s="273"/>
      <c r="AB39" s="273"/>
      <c r="AC39" s="273"/>
      <c r="AD39" s="273"/>
      <c r="AE39" s="273"/>
      <c r="AF39" s="274"/>
    </row>
    <row r="40" spans="1:32" ht="20" x14ac:dyDescent="0.2">
      <c r="B40" s="5"/>
      <c r="C40" s="2"/>
      <c r="D40" s="247" t="s">
        <v>20</v>
      </c>
      <c r="E40" s="247"/>
      <c r="F40" s="247"/>
      <c r="G40" s="247"/>
      <c r="H40" s="247"/>
      <c r="I40" s="247"/>
      <c r="J40" s="247"/>
      <c r="K40" s="247"/>
      <c r="L40" s="247"/>
      <c r="M40" s="247"/>
      <c r="N40" s="247"/>
      <c r="O40" s="247"/>
      <c r="P40" s="247"/>
      <c r="Q40" s="20"/>
      <c r="R40" s="290" t="s">
        <v>73</v>
      </c>
      <c r="S40" s="291"/>
      <c r="T40" s="292"/>
      <c r="U40" s="100"/>
      <c r="V40" s="296" t="s">
        <v>74</v>
      </c>
      <c r="W40" s="297"/>
      <c r="X40" s="298"/>
    </row>
    <row r="41" spans="1:32" ht="18" customHeight="1" thickBot="1" x14ac:dyDescent="0.25">
      <c r="B41" s="5"/>
      <c r="C41" s="2"/>
      <c r="D41" s="31" t="s">
        <v>24</v>
      </c>
      <c r="E41" s="3"/>
      <c r="F41" s="253" t="s">
        <v>25</v>
      </c>
      <c r="G41" s="254"/>
      <c r="H41" s="254"/>
      <c r="I41" s="254"/>
      <c r="J41" s="255"/>
      <c r="L41" s="31" t="s">
        <v>26</v>
      </c>
      <c r="M41" s="32"/>
      <c r="N41" s="31" t="s">
        <v>27</v>
      </c>
      <c r="O41" s="32"/>
      <c r="P41" s="31" t="s">
        <v>28</v>
      </c>
      <c r="R41" s="299" t="s">
        <v>79</v>
      </c>
      <c r="S41" s="300"/>
      <c r="T41" s="301"/>
      <c r="V41" s="103"/>
      <c r="W41" s="103"/>
      <c r="X41" s="102"/>
    </row>
    <row r="42" spans="1:32" ht="18" x14ac:dyDescent="0.2">
      <c r="B42" s="25"/>
      <c r="C42" s="8"/>
      <c r="D42" s="24" t="s">
        <v>12</v>
      </c>
      <c r="E42" s="6"/>
      <c r="F42" s="241" t="s">
        <v>14</v>
      </c>
      <c r="G42" s="231"/>
      <c r="H42" s="24" t="s">
        <v>11</v>
      </c>
      <c r="I42" s="24"/>
      <c r="J42" s="21" t="s">
        <v>13</v>
      </c>
      <c r="L42" s="24" t="s">
        <v>15</v>
      </c>
      <c r="M42" s="24"/>
      <c r="N42" s="24" t="s">
        <v>16</v>
      </c>
      <c r="O42" s="24"/>
      <c r="P42" s="24" t="s">
        <v>17</v>
      </c>
      <c r="R42" s="299"/>
      <c r="S42" s="300"/>
      <c r="T42" s="301"/>
      <c r="V42" s="305" t="s">
        <v>77</v>
      </c>
      <c r="W42" s="306"/>
      <c r="X42" s="307"/>
    </row>
    <row r="43" spans="1:32" ht="16" customHeight="1" x14ac:dyDescent="0.2">
      <c r="B43" s="281" t="s">
        <v>10</v>
      </c>
      <c r="C43" s="2"/>
      <c r="D43" s="26"/>
      <c r="E43" s="6"/>
      <c r="F43" s="238"/>
      <c r="G43" s="46"/>
      <c r="L43" s="26"/>
      <c r="M43" s="26"/>
      <c r="N43" s="26"/>
      <c r="O43" s="26"/>
      <c r="P43" s="26"/>
      <c r="R43" s="299"/>
      <c r="S43" s="300"/>
      <c r="T43" s="301"/>
      <c r="V43" s="308"/>
      <c r="W43" s="309"/>
      <c r="X43" s="310"/>
    </row>
    <row r="44" spans="1:32" ht="16" customHeight="1" x14ac:dyDescent="0.2">
      <c r="B44" s="282"/>
      <c r="C44" s="2"/>
      <c r="D44" s="22">
        <f>SUM(F6:N6)</f>
        <v>288559</v>
      </c>
      <c r="E44" s="6"/>
      <c r="F44" s="235">
        <f>SUM(L6:N6)</f>
        <v>37186</v>
      </c>
      <c r="G44" s="46"/>
      <c r="H44" s="22">
        <f>SUM(L6:N6)</f>
        <v>37186</v>
      </c>
      <c r="J44" s="22">
        <f>SUM(L6:N6)</f>
        <v>37186</v>
      </c>
      <c r="L44" s="22">
        <f>SUM(L6:N6)</f>
        <v>37186</v>
      </c>
      <c r="M44" s="10"/>
      <c r="N44" s="22">
        <f>SUM(L6:N6)</f>
        <v>37186</v>
      </c>
      <c r="O44" s="10"/>
      <c r="P44" s="22">
        <f>SUM(L6:N6)</f>
        <v>37186</v>
      </c>
      <c r="R44" s="299"/>
      <c r="S44" s="300"/>
      <c r="T44" s="301"/>
      <c r="V44" s="308"/>
      <c r="W44" s="309"/>
      <c r="X44" s="310"/>
    </row>
    <row r="45" spans="1:32" x14ac:dyDescent="0.2">
      <c r="B45" s="283"/>
      <c r="C45" s="2"/>
      <c r="D45" s="10"/>
      <c r="E45" s="6"/>
      <c r="F45" s="238"/>
      <c r="G45" s="46"/>
      <c r="L45" s="10"/>
      <c r="M45" s="10"/>
      <c r="N45" s="10"/>
      <c r="O45" s="10"/>
      <c r="P45" s="10"/>
      <c r="R45" s="299"/>
      <c r="S45" s="300"/>
      <c r="T45" s="301"/>
      <c r="V45" s="308"/>
      <c r="W45" s="309"/>
      <c r="X45" s="310"/>
    </row>
    <row r="46" spans="1:32" x14ac:dyDescent="0.2">
      <c r="B46" s="281" t="s">
        <v>19</v>
      </c>
      <c r="C46" s="2"/>
      <c r="D46" s="10"/>
      <c r="E46" s="6"/>
      <c r="F46" s="238"/>
      <c r="G46" s="46"/>
      <c r="L46" s="10"/>
      <c r="M46" s="10"/>
      <c r="N46" s="10"/>
      <c r="O46" s="10"/>
      <c r="P46" s="10"/>
      <c r="R46" s="299"/>
      <c r="S46" s="300"/>
      <c r="T46" s="301"/>
      <c r="V46" s="308"/>
      <c r="W46" s="309"/>
      <c r="X46" s="310"/>
    </row>
    <row r="47" spans="1:32" ht="16" customHeight="1" x14ac:dyDescent="0.2">
      <c r="B47" s="282"/>
      <c r="D47" s="33">
        <v>0.623</v>
      </c>
      <c r="E47" s="6"/>
      <c r="F47" s="237">
        <v>0.32600000000000001</v>
      </c>
      <c r="G47" s="46"/>
      <c r="H47" s="33">
        <v>0.32600000000000001</v>
      </c>
      <c r="J47" s="33">
        <v>0.32600000000000001</v>
      </c>
      <c r="L47" s="33" t="s">
        <v>21</v>
      </c>
      <c r="M47" s="10"/>
      <c r="N47" s="33">
        <v>6.5000000000000002E-2</v>
      </c>
      <c r="O47" s="10"/>
      <c r="P47" s="33">
        <v>5.0999999999999997E-2</v>
      </c>
      <c r="R47" s="299"/>
      <c r="S47" s="300"/>
      <c r="T47" s="301"/>
      <c r="V47" s="308"/>
      <c r="W47" s="309"/>
      <c r="X47" s="310"/>
    </row>
    <row r="48" spans="1:32" x14ac:dyDescent="0.2">
      <c r="B48" s="283"/>
      <c r="E48" s="6"/>
      <c r="F48" s="238"/>
      <c r="G48" s="46"/>
      <c r="N48" s="27"/>
      <c r="R48" s="299"/>
      <c r="S48" s="300"/>
      <c r="T48" s="301"/>
      <c r="V48" s="308"/>
      <c r="W48" s="309"/>
      <c r="X48" s="310"/>
    </row>
    <row r="49" spans="1:32" x14ac:dyDescent="0.2">
      <c r="B49" s="281" t="s">
        <v>22</v>
      </c>
      <c r="E49" s="6"/>
      <c r="F49" s="238"/>
      <c r="G49" s="46"/>
      <c r="R49" s="299"/>
      <c r="S49" s="300"/>
      <c r="T49" s="301"/>
      <c r="V49" s="311"/>
      <c r="W49" s="312"/>
      <c r="X49" s="313"/>
    </row>
    <row r="50" spans="1:32" ht="16" customHeight="1" thickBot="1" x14ac:dyDescent="0.25">
      <c r="B50" s="282"/>
      <c r="D50" s="23">
        <f>D44*D47</f>
        <v>179772.25700000001</v>
      </c>
      <c r="E50" s="6"/>
      <c r="F50" s="239">
        <f>F44*F47</f>
        <v>12122.636</v>
      </c>
      <c r="G50" s="232"/>
      <c r="H50" s="23">
        <f>H44*H47</f>
        <v>12122.636</v>
      </c>
      <c r="I50" s="23"/>
      <c r="J50" s="23">
        <f>J44*J47</f>
        <v>12122.636</v>
      </c>
      <c r="L50" s="23" t="s">
        <v>21</v>
      </c>
      <c r="M50" s="23"/>
      <c r="N50" s="23">
        <f>N44*N47</f>
        <v>2417.09</v>
      </c>
      <c r="O50" s="23"/>
      <c r="P50" s="23">
        <f>P44*P47</f>
        <v>1896.4859999999999</v>
      </c>
      <c r="Q50" s="23"/>
      <c r="R50" s="302"/>
      <c r="S50" s="303"/>
      <c r="T50" s="304"/>
    </row>
    <row r="51" spans="1:32" x14ac:dyDescent="0.2">
      <c r="B51" s="283"/>
      <c r="F51" s="3"/>
    </row>
    <row r="53" spans="1:32" s="7" customFormat="1" ht="23" customHeight="1" x14ac:dyDescent="0.25">
      <c r="A53" s="1"/>
      <c r="B53" s="272" t="s">
        <v>101</v>
      </c>
      <c r="C53" s="273"/>
      <c r="D53" s="273"/>
      <c r="E53" s="273"/>
      <c r="F53" s="273"/>
      <c r="G53" s="273"/>
      <c r="H53" s="273"/>
      <c r="I53" s="273"/>
      <c r="J53" s="273"/>
      <c r="K53" s="273"/>
      <c r="L53" s="273"/>
      <c r="M53" s="273"/>
      <c r="N53" s="273"/>
      <c r="O53" s="273"/>
      <c r="P53" s="273"/>
      <c r="Q53" s="273"/>
      <c r="R53" s="273"/>
      <c r="S53" s="273"/>
      <c r="T53" s="273"/>
      <c r="U53" s="273"/>
      <c r="V53" s="273"/>
      <c r="W53" s="273"/>
      <c r="X53" s="273"/>
      <c r="Y53" s="273"/>
      <c r="Z53" s="273"/>
      <c r="AA53" s="273"/>
      <c r="AB53" s="273"/>
      <c r="AC53" s="273"/>
      <c r="AD53" s="273"/>
      <c r="AE53" s="273"/>
      <c r="AF53" s="274"/>
    </row>
    <row r="54" spans="1:32" ht="20" x14ac:dyDescent="0.2">
      <c r="B54" s="5"/>
      <c r="C54" s="2"/>
      <c r="D54" s="247" t="s">
        <v>20</v>
      </c>
      <c r="E54" s="247"/>
      <c r="F54" s="247"/>
      <c r="G54" s="247"/>
      <c r="H54" s="247"/>
      <c r="I54" s="247"/>
      <c r="J54" s="247"/>
      <c r="K54" s="247"/>
      <c r="L54" s="247"/>
      <c r="M54" s="247"/>
      <c r="N54" s="247"/>
      <c r="O54" s="247"/>
      <c r="P54" s="247"/>
      <c r="Q54" s="20"/>
      <c r="R54" s="290" t="s">
        <v>73</v>
      </c>
      <c r="S54" s="291"/>
      <c r="T54" s="292"/>
      <c r="U54" s="100"/>
      <c r="V54" s="296" t="s">
        <v>74</v>
      </c>
      <c r="W54" s="297"/>
      <c r="X54" s="298"/>
    </row>
    <row r="55" spans="1:32" ht="18" customHeight="1" thickBot="1" x14ac:dyDescent="0.25">
      <c r="B55" s="5"/>
      <c r="C55" s="2"/>
      <c r="D55" s="31" t="s">
        <v>24</v>
      </c>
      <c r="E55" s="3"/>
      <c r="F55" s="253" t="s">
        <v>25</v>
      </c>
      <c r="G55" s="254"/>
      <c r="H55" s="254"/>
      <c r="I55" s="254"/>
      <c r="J55" s="255"/>
      <c r="L55" s="31" t="s">
        <v>26</v>
      </c>
      <c r="M55" s="32"/>
      <c r="N55" s="31" t="s">
        <v>27</v>
      </c>
      <c r="O55" s="32"/>
      <c r="P55" s="31" t="s">
        <v>28</v>
      </c>
      <c r="R55" s="299" t="s">
        <v>80</v>
      </c>
      <c r="S55" s="300"/>
      <c r="T55" s="301"/>
      <c r="V55" s="103"/>
      <c r="W55" s="103"/>
      <c r="X55" s="102"/>
    </row>
    <row r="56" spans="1:32" ht="18" customHeight="1" x14ac:dyDescent="0.2">
      <c r="B56" s="25"/>
      <c r="C56" s="8"/>
      <c r="D56" s="24" t="s">
        <v>12</v>
      </c>
      <c r="E56" s="6"/>
      <c r="F56" s="242" t="s">
        <v>11</v>
      </c>
      <c r="G56" s="231"/>
      <c r="H56" s="24" t="s">
        <v>14</v>
      </c>
      <c r="I56" s="24"/>
      <c r="J56" s="21" t="s">
        <v>13</v>
      </c>
      <c r="L56" s="24" t="s">
        <v>15</v>
      </c>
      <c r="M56" s="24"/>
      <c r="N56" s="24" t="s">
        <v>16</v>
      </c>
      <c r="O56" s="24"/>
      <c r="P56" s="24" t="s">
        <v>17</v>
      </c>
      <c r="R56" s="299"/>
      <c r="S56" s="300"/>
      <c r="T56" s="301"/>
      <c r="V56" s="305" t="s">
        <v>77</v>
      </c>
      <c r="W56" s="306"/>
      <c r="X56" s="307"/>
    </row>
    <row r="57" spans="1:32" ht="16" customHeight="1" x14ac:dyDescent="0.2">
      <c r="B57" s="281" t="s">
        <v>10</v>
      </c>
      <c r="C57" s="2"/>
      <c r="D57" s="26"/>
      <c r="E57" s="6"/>
      <c r="F57" s="238"/>
      <c r="G57" s="46"/>
      <c r="L57" s="26"/>
      <c r="M57" s="26"/>
      <c r="N57" s="26"/>
      <c r="O57" s="26"/>
      <c r="P57" s="26"/>
      <c r="R57" s="299"/>
      <c r="S57" s="300"/>
      <c r="T57" s="301"/>
      <c r="V57" s="308"/>
      <c r="W57" s="309"/>
      <c r="X57" s="310"/>
    </row>
    <row r="58" spans="1:32" ht="16" customHeight="1" x14ac:dyDescent="0.2">
      <c r="B58" s="282"/>
      <c r="C58" s="2"/>
      <c r="D58" s="22">
        <f>SUM(F6:N6)</f>
        <v>288559</v>
      </c>
      <c r="E58" s="6"/>
      <c r="F58" s="235">
        <f>SUM(F6:N6)</f>
        <v>288559</v>
      </c>
      <c r="G58" s="46"/>
      <c r="H58" s="22">
        <f>SUM(F6:N6)</f>
        <v>288559</v>
      </c>
      <c r="J58" s="22">
        <f>SUM(F6:N6)</f>
        <v>288559</v>
      </c>
      <c r="L58" s="22">
        <f>SUM(L6:N6)</f>
        <v>37186</v>
      </c>
      <c r="M58" s="10"/>
      <c r="N58" s="22">
        <f>SUM(L6:N6)</f>
        <v>37186</v>
      </c>
      <c r="O58" s="10"/>
      <c r="P58" s="22">
        <f>SUM(L6:N6)</f>
        <v>37186</v>
      </c>
      <c r="R58" s="299"/>
      <c r="S58" s="300"/>
      <c r="T58" s="301"/>
      <c r="V58" s="308"/>
      <c r="W58" s="309"/>
      <c r="X58" s="310"/>
    </row>
    <row r="59" spans="1:32" x14ac:dyDescent="0.2">
      <c r="B59" s="283"/>
      <c r="C59" s="2"/>
      <c r="D59" s="10"/>
      <c r="E59" s="6"/>
      <c r="F59" s="238"/>
      <c r="G59" s="46"/>
      <c r="L59" s="10"/>
      <c r="M59" s="10"/>
      <c r="N59" s="10"/>
      <c r="O59" s="10"/>
      <c r="P59" s="10"/>
      <c r="R59" s="299"/>
      <c r="S59" s="300"/>
      <c r="T59" s="301"/>
      <c r="V59" s="308"/>
      <c r="W59" s="309"/>
      <c r="X59" s="310"/>
    </row>
    <row r="60" spans="1:32" x14ac:dyDescent="0.2">
      <c r="B60" s="281" t="s">
        <v>19</v>
      </c>
      <c r="D60" s="10"/>
      <c r="E60" s="6"/>
      <c r="F60" s="238"/>
      <c r="G60" s="46"/>
      <c r="L60" s="10"/>
      <c r="M60" s="10"/>
      <c r="N60" s="10"/>
      <c r="O60" s="10"/>
      <c r="P60" s="10"/>
      <c r="R60" s="299"/>
      <c r="S60" s="300"/>
      <c r="T60" s="301"/>
      <c r="V60" s="308"/>
      <c r="W60" s="309"/>
      <c r="X60" s="310"/>
    </row>
    <row r="61" spans="1:32" ht="16" customHeight="1" x14ac:dyDescent="0.2">
      <c r="B61" s="282"/>
      <c r="D61" s="33">
        <v>0.623</v>
      </c>
      <c r="E61" s="6"/>
      <c r="F61" s="237">
        <v>0.32600000000000001</v>
      </c>
      <c r="G61" s="46"/>
      <c r="H61" s="33">
        <v>0.32600000000000001</v>
      </c>
      <c r="J61" s="33">
        <v>0.32600000000000001</v>
      </c>
      <c r="L61" s="33" t="s">
        <v>21</v>
      </c>
      <c r="M61" s="10"/>
      <c r="N61" s="33">
        <v>6.5000000000000002E-2</v>
      </c>
      <c r="O61" s="10"/>
      <c r="P61" s="33">
        <v>5.0999999999999997E-2</v>
      </c>
      <c r="R61" s="299"/>
      <c r="S61" s="300"/>
      <c r="T61" s="301"/>
      <c r="V61" s="308"/>
      <c r="W61" s="309"/>
      <c r="X61" s="310"/>
    </row>
    <row r="62" spans="1:32" x14ac:dyDescent="0.2">
      <c r="B62" s="283"/>
      <c r="E62" s="6"/>
      <c r="F62" s="238"/>
      <c r="G62" s="46"/>
      <c r="N62" s="27"/>
      <c r="R62" s="299"/>
      <c r="S62" s="300"/>
      <c r="T62" s="301"/>
      <c r="V62" s="308"/>
      <c r="W62" s="309"/>
      <c r="X62" s="310"/>
    </row>
    <row r="63" spans="1:32" x14ac:dyDescent="0.2">
      <c r="B63" s="281" t="s">
        <v>22</v>
      </c>
      <c r="E63" s="6"/>
      <c r="F63" s="238"/>
      <c r="G63" s="46"/>
      <c r="R63" s="299"/>
      <c r="S63" s="300"/>
      <c r="T63" s="301"/>
      <c r="V63" s="311"/>
      <c r="W63" s="312"/>
      <c r="X63" s="313"/>
    </row>
    <row r="64" spans="1:32" ht="16" customHeight="1" thickBot="1" x14ac:dyDescent="0.25">
      <c r="B64" s="282"/>
      <c r="D64" s="23">
        <f>D58*D61</f>
        <v>179772.25700000001</v>
      </c>
      <c r="E64" s="6"/>
      <c r="F64" s="239">
        <f>F58*F61</f>
        <v>94070.233999999997</v>
      </c>
      <c r="G64" s="232"/>
      <c r="H64" s="23">
        <f>H58*H61</f>
        <v>94070.233999999997</v>
      </c>
      <c r="I64" s="23"/>
      <c r="J64" s="23">
        <f>J58*J61</f>
        <v>94070.233999999997</v>
      </c>
      <c r="L64" s="23" t="s">
        <v>21</v>
      </c>
      <c r="M64" s="23"/>
      <c r="N64" s="23">
        <f>N58*N61</f>
        <v>2417.09</v>
      </c>
      <c r="O64" s="23"/>
      <c r="P64" s="23">
        <f>P58*P61</f>
        <v>1896.4859999999999</v>
      </c>
      <c r="Q64" s="23"/>
      <c r="R64" s="302"/>
      <c r="S64" s="303"/>
      <c r="T64" s="304"/>
    </row>
    <row r="65" spans="1:32" x14ac:dyDescent="0.2">
      <c r="B65" s="283"/>
      <c r="F65" s="3"/>
    </row>
    <row r="67" spans="1:32" s="7" customFormat="1" ht="23" customHeight="1" x14ac:dyDescent="0.25">
      <c r="A67" s="1"/>
      <c r="B67" s="275" t="s">
        <v>95</v>
      </c>
      <c r="C67" s="276"/>
      <c r="D67" s="276"/>
      <c r="E67" s="276"/>
      <c r="F67" s="276"/>
      <c r="G67" s="276"/>
      <c r="H67" s="276"/>
      <c r="I67" s="276"/>
      <c r="J67" s="276"/>
      <c r="K67" s="276"/>
      <c r="L67" s="276"/>
      <c r="M67" s="276"/>
      <c r="N67" s="276"/>
      <c r="O67" s="276"/>
      <c r="P67" s="276"/>
      <c r="Q67" s="276"/>
      <c r="R67" s="276"/>
      <c r="S67" s="276"/>
      <c r="T67" s="276"/>
      <c r="U67" s="276"/>
      <c r="V67" s="276"/>
      <c r="W67" s="276"/>
      <c r="X67" s="276"/>
      <c r="Y67" s="276"/>
      <c r="Z67" s="276"/>
      <c r="AA67" s="276"/>
      <c r="AB67" s="276"/>
      <c r="AC67" s="276"/>
      <c r="AD67" s="276"/>
      <c r="AE67" s="276"/>
      <c r="AF67" s="277"/>
    </row>
    <row r="68" spans="1:32" s="7" customFormat="1" ht="23" x14ac:dyDescent="0.25">
      <c r="A68" s="1"/>
      <c r="B68" s="96"/>
      <c r="C68" s="96"/>
      <c r="D68" s="96"/>
      <c r="E68" s="96"/>
      <c r="F68" s="96"/>
      <c r="G68" s="96"/>
      <c r="H68" s="96"/>
      <c r="I68" s="96"/>
      <c r="J68" s="96"/>
      <c r="K68" s="96"/>
      <c r="L68" s="96"/>
      <c r="M68" s="96"/>
      <c r="N68" s="96"/>
      <c r="O68" s="96"/>
      <c r="P68" s="96"/>
      <c r="Q68" s="96"/>
      <c r="R68" s="96"/>
      <c r="S68" s="96"/>
      <c r="T68" s="96"/>
      <c r="U68" s="96"/>
      <c r="V68" s="96"/>
      <c r="W68" s="97"/>
      <c r="X68" s="1"/>
      <c r="Y68" s="1"/>
      <c r="Z68" s="1"/>
      <c r="AA68" s="1"/>
    </row>
    <row r="69" spans="1:32" s="7" customFormat="1" ht="23" customHeight="1" x14ac:dyDescent="0.25">
      <c r="A69" s="1"/>
      <c r="B69" s="272" t="s">
        <v>98</v>
      </c>
      <c r="C69" s="273"/>
      <c r="D69" s="273"/>
      <c r="E69" s="273"/>
      <c r="F69" s="273"/>
      <c r="G69" s="273"/>
      <c r="H69" s="273"/>
      <c r="I69" s="273"/>
      <c r="J69" s="273"/>
      <c r="K69" s="273"/>
      <c r="L69" s="273"/>
      <c r="M69" s="273"/>
      <c r="N69" s="273"/>
      <c r="O69" s="273"/>
      <c r="P69" s="273"/>
      <c r="Q69" s="273"/>
      <c r="R69" s="273"/>
      <c r="S69" s="273"/>
      <c r="T69" s="273"/>
      <c r="U69" s="273"/>
      <c r="V69" s="273"/>
      <c r="W69" s="273"/>
      <c r="X69" s="273"/>
      <c r="Y69" s="273"/>
      <c r="Z69" s="273"/>
      <c r="AA69" s="273"/>
      <c r="AB69" s="273"/>
      <c r="AC69" s="273"/>
      <c r="AD69" s="273"/>
      <c r="AE69" s="273"/>
      <c r="AF69" s="274"/>
    </row>
    <row r="70" spans="1:32" ht="20" x14ac:dyDescent="0.2">
      <c r="B70" s="5"/>
      <c r="C70" s="2"/>
      <c r="D70" s="262" t="s">
        <v>20</v>
      </c>
      <c r="E70" s="263"/>
      <c r="F70" s="263"/>
      <c r="G70" s="263"/>
      <c r="H70" s="263"/>
      <c r="I70" s="263"/>
      <c r="J70" s="263"/>
      <c r="K70" s="263"/>
      <c r="L70" s="263"/>
      <c r="M70" s="263"/>
      <c r="N70" s="263"/>
      <c r="O70" s="263"/>
      <c r="P70" s="263"/>
      <c r="Q70" s="263"/>
      <c r="R70" s="263"/>
      <c r="S70" s="263"/>
      <c r="T70" s="263"/>
      <c r="U70" s="263"/>
      <c r="V70" s="263"/>
      <c r="W70" s="263"/>
      <c r="X70" s="263"/>
      <c r="Y70" s="263"/>
      <c r="Z70" s="263"/>
      <c r="AA70" s="263"/>
      <c r="AB70" s="264"/>
      <c r="AD70" s="94" t="s">
        <v>73</v>
      </c>
      <c r="AE70" s="100"/>
      <c r="AF70" s="94" t="s">
        <v>74</v>
      </c>
    </row>
    <row r="71" spans="1:32" ht="18" customHeight="1" x14ac:dyDescent="0.2">
      <c r="B71" s="5"/>
      <c r="C71" s="5"/>
      <c r="D71" s="256" t="s">
        <v>24</v>
      </c>
      <c r="E71" s="257"/>
      <c r="F71" s="257"/>
      <c r="G71" s="257"/>
      <c r="H71" s="258"/>
      <c r="I71" s="99"/>
      <c r="J71" s="256" t="s">
        <v>25</v>
      </c>
      <c r="K71" s="257"/>
      <c r="L71" s="257"/>
      <c r="M71" s="257"/>
      <c r="N71" s="258"/>
      <c r="O71" s="99"/>
      <c r="P71" s="31" t="s">
        <v>26</v>
      </c>
      <c r="Q71" s="32"/>
      <c r="R71" s="256" t="s">
        <v>27</v>
      </c>
      <c r="S71" s="257"/>
      <c r="T71" s="258"/>
      <c r="U71" s="99"/>
      <c r="V71" s="256" t="s">
        <v>28</v>
      </c>
      <c r="W71" s="257"/>
      <c r="X71" s="257"/>
      <c r="Y71" s="257"/>
      <c r="Z71" s="257"/>
      <c r="AA71" s="257"/>
      <c r="AB71" s="258"/>
      <c r="AD71" s="265" t="s">
        <v>84</v>
      </c>
    </row>
    <row r="72" spans="1:32" ht="34" x14ac:dyDescent="0.2">
      <c r="B72" s="25"/>
      <c r="C72" s="25"/>
      <c r="D72" s="226" t="s">
        <v>12</v>
      </c>
      <c r="E72" s="8"/>
      <c r="F72" s="227" t="s">
        <v>49</v>
      </c>
      <c r="G72" s="8"/>
      <c r="H72" s="227" t="s">
        <v>48</v>
      </c>
      <c r="I72" s="24"/>
      <c r="J72" s="226" t="s">
        <v>11</v>
      </c>
      <c r="K72" s="24"/>
      <c r="L72" s="227" t="s">
        <v>50</v>
      </c>
      <c r="M72" s="24"/>
      <c r="N72" s="227" t="s">
        <v>51</v>
      </c>
      <c r="O72" s="24"/>
      <c r="P72" s="226" t="s">
        <v>15</v>
      </c>
      <c r="Q72" s="24"/>
      <c r="R72" s="226" t="s">
        <v>16</v>
      </c>
      <c r="S72" s="24"/>
      <c r="T72" s="227" t="s">
        <v>52</v>
      </c>
      <c r="U72" s="24"/>
      <c r="V72" s="226" t="s">
        <v>17</v>
      </c>
      <c r="W72" s="24"/>
      <c r="X72" s="227" t="s">
        <v>53</v>
      </c>
      <c r="Y72" s="8"/>
      <c r="Z72" s="227" t="s">
        <v>54</v>
      </c>
      <c r="AA72" s="24"/>
      <c r="AB72" s="227" t="s">
        <v>55</v>
      </c>
      <c r="AD72" s="278"/>
      <c r="AF72" s="268" t="s">
        <v>75</v>
      </c>
    </row>
    <row r="73" spans="1:32" x14ac:dyDescent="0.2">
      <c r="B73" s="281" t="s">
        <v>10</v>
      </c>
      <c r="C73" s="2"/>
      <c r="D73" s="26"/>
      <c r="J73" s="26"/>
      <c r="P73" s="26"/>
      <c r="Q73" s="26"/>
      <c r="R73" s="26"/>
      <c r="V73" s="26"/>
      <c r="AD73" s="278"/>
      <c r="AF73" s="269"/>
    </row>
    <row r="74" spans="1:32" ht="16" customHeight="1" x14ac:dyDescent="0.2">
      <c r="B74" s="282"/>
      <c r="C74" s="26"/>
      <c r="D74" s="22">
        <f>SUM(F6:N6)</f>
        <v>288559</v>
      </c>
      <c r="F74" s="22">
        <f>SUM(F6:N6)</f>
        <v>288559</v>
      </c>
      <c r="H74" s="22">
        <f>SUM(F6:N6)</f>
        <v>288559</v>
      </c>
      <c r="I74" s="23"/>
      <c r="J74" s="22">
        <f>SUM(F6:N6)</f>
        <v>288559</v>
      </c>
      <c r="K74" s="10"/>
      <c r="L74" s="22">
        <f>SUM(F6:N6)</f>
        <v>288559</v>
      </c>
      <c r="M74" s="10"/>
      <c r="N74" s="22">
        <f>SUM(F6:N6)</f>
        <v>288559</v>
      </c>
      <c r="O74" s="23"/>
      <c r="P74" s="22">
        <f>SUM(L6:N6)</f>
        <v>37186</v>
      </c>
      <c r="Q74" s="23"/>
      <c r="R74" s="22">
        <f>SUM(L6:N6)</f>
        <v>37186</v>
      </c>
      <c r="S74" s="10"/>
      <c r="T74" s="22">
        <f>SUM(L6:N6)</f>
        <v>37186</v>
      </c>
      <c r="U74" s="23"/>
      <c r="V74" s="22">
        <f>SUM(L6:N6)</f>
        <v>37186</v>
      </c>
      <c r="W74" s="10"/>
      <c r="X74" s="22">
        <f>SUM(L6:N6)</f>
        <v>37186</v>
      </c>
      <c r="Y74" s="10"/>
      <c r="Z74" s="22">
        <f>SUM(L6:N6)</f>
        <v>37186</v>
      </c>
      <c r="AA74" s="10"/>
      <c r="AB74" s="22">
        <f>SUM(L6:N6)</f>
        <v>37186</v>
      </c>
      <c r="AD74" s="278"/>
      <c r="AF74" s="269"/>
    </row>
    <row r="75" spans="1:32" x14ac:dyDescent="0.2">
      <c r="B75" s="283"/>
      <c r="C75" s="26"/>
      <c r="D75" s="10"/>
      <c r="J75" s="10"/>
      <c r="P75" s="10"/>
      <c r="Q75" s="10"/>
      <c r="R75" s="10"/>
      <c r="V75" s="10"/>
      <c r="AD75" s="278"/>
      <c r="AF75" s="269"/>
    </row>
    <row r="76" spans="1:32" x14ac:dyDescent="0.2">
      <c r="B76" s="281" t="s">
        <v>19</v>
      </c>
      <c r="C76" s="2"/>
      <c r="E76" s="7"/>
      <c r="J76" s="10"/>
      <c r="P76" s="10"/>
      <c r="Q76" s="10"/>
      <c r="R76" s="10"/>
      <c r="V76" s="10"/>
      <c r="AD76" s="278"/>
      <c r="AF76" s="269"/>
    </row>
    <row r="77" spans="1:32" ht="16" customHeight="1" x14ac:dyDescent="0.2">
      <c r="B77" s="282"/>
      <c r="C77" s="93"/>
      <c r="D77" s="33">
        <v>0.623</v>
      </c>
      <c r="E77" s="7"/>
      <c r="F77" s="33">
        <v>0.623</v>
      </c>
      <c r="H77" s="33">
        <v>0.623</v>
      </c>
      <c r="I77" s="10"/>
      <c r="J77" s="33">
        <v>0.32600000000000001</v>
      </c>
      <c r="L77" s="33">
        <v>0.32600000000000001</v>
      </c>
      <c r="N77" s="33">
        <v>0.32600000000000001</v>
      </c>
      <c r="O77" s="10"/>
      <c r="P77" s="33" t="s">
        <v>21</v>
      </c>
      <c r="Q77" s="10"/>
      <c r="R77" s="33">
        <v>6.5000000000000002E-2</v>
      </c>
      <c r="T77" s="33">
        <v>6.5000000000000002E-2</v>
      </c>
      <c r="U77" s="10"/>
      <c r="V77" s="33">
        <v>5.0999999999999997E-2</v>
      </c>
      <c r="X77" s="33">
        <v>5.0999999999999997E-2</v>
      </c>
      <c r="Z77" s="33">
        <v>5.0999999999999997E-2</v>
      </c>
      <c r="AB77" s="33">
        <v>5.0999999999999997E-2</v>
      </c>
      <c r="AD77" s="278"/>
      <c r="AF77" s="269"/>
    </row>
    <row r="78" spans="1:32" x14ac:dyDescent="0.2">
      <c r="B78" s="283"/>
      <c r="C78" s="93"/>
      <c r="E78" s="7"/>
      <c r="R78" s="27"/>
      <c r="AD78" s="278"/>
      <c r="AF78" s="269"/>
    </row>
    <row r="79" spans="1:32" x14ac:dyDescent="0.2">
      <c r="B79" s="281" t="s">
        <v>22</v>
      </c>
      <c r="C79" s="2"/>
      <c r="E79" s="7"/>
      <c r="AD79" s="278"/>
      <c r="AF79" s="269"/>
    </row>
    <row r="80" spans="1:32" ht="16" customHeight="1" x14ac:dyDescent="0.2">
      <c r="B80" s="282"/>
      <c r="C80" s="26"/>
      <c r="D80" s="23">
        <f>D74*D77</f>
        <v>179772.25700000001</v>
      </c>
      <c r="E80" s="7"/>
      <c r="F80" s="23">
        <f>F74*F77</f>
        <v>179772.25700000001</v>
      </c>
      <c r="G80" s="23"/>
      <c r="H80" s="23">
        <f>H74*H77</f>
        <v>179772.25700000001</v>
      </c>
      <c r="I80" s="23"/>
      <c r="J80" s="23">
        <f>J74*J77</f>
        <v>94070.233999999997</v>
      </c>
      <c r="K80" s="23"/>
      <c r="L80" s="23">
        <f>L74*L77</f>
        <v>94070.233999999997</v>
      </c>
      <c r="M80" s="23"/>
      <c r="N80" s="23">
        <f>N74*N77</f>
        <v>94070.233999999997</v>
      </c>
      <c r="O80" s="23"/>
      <c r="P80" s="23" t="s">
        <v>21</v>
      </c>
      <c r="Q80" s="23"/>
      <c r="R80" s="23">
        <f>R74*R77</f>
        <v>2417.09</v>
      </c>
      <c r="S80" s="23"/>
      <c r="T80" s="23">
        <f>T74*T77</f>
        <v>2417.09</v>
      </c>
      <c r="U80" s="23"/>
      <c r="V80" s="23">
        <f>V74*V77</f>
        <v>1896.4859999999999</v>
      </c>
      <c r="W80" s="23"/>
      <c r="X80" s="23">
        <f>X74*X77</f>
        <v>1896.4859999999999</v>
      </c>
      <c r="Y80" s="23"/>
      <c r="Z80" s="23">
        <f>Z74*Z77</f>
        <v>1896.4859999999999</v>
      </c>
      <c r="AA80" s="23"/>
      <c r="AB80" s="23">
        <f>AB74*AB77</f>
        <v>1896.4859999999999</v>
      </c>
      <c r="AD80" s="278"/>
      <c r="AF80" s="269"/>
    </row>
    <row r="81" spans="1:32" x14ac:dyDescent="0.2">
      <c r="B81" s="283"/>
      <c r="C81" s="26"/>
      <c r="D81" s="26"/>
      <c r="E81" s="7"/>
      <c r="AD81" s="279"/>
      <c r="AF81" s="270"/>
    </row>
    <row r="82" spans="1:32" x14ac:dyDescent="0.2">
      <c r="C82" s="2"/>
      <c r="E82" s="7"/>
    </row>
    <row r="83" spans="1:32" s="7" customFormat="1" ht="23" customHeight="1" x14ac:dyDescent="0.25">
      <c r="A83" s="1"/>
      <c r="B83" s="272" t="s">
        <v>97</v>
      </c>
      <c r="C83" s="273"/>
      <c r="D83" s="273"/>
      <c r="E83" s="273"/>
      <c r="F83" s="273"/>
      <c r="G83" s="273"/>
      <c r="H83" s="273"/>
      <c r="I83" s="273"/>
      <c r="J83" s="273"/>
      <c r="K83" s="273"/>
      <c r="L83" s="273"/>
      <c r="M83" s="273"/>
      <c r="N83" s="273"/>
      <c r="O83" s="273"/>
      <c r="P83" s="273"/>
      <c r="Q83" s="273"/>
      <c r="R83" s="273"/>
      <c r="S83" s="273"/>
      <c r="T83" s="273"/>
      <c r="U83" s="273"/>
      <c r="V83" s="273"/>
      <c r="W83" s="273"/>
      <c r="X83" s="273"/>
      <c r="Y83" s="273"/>
      <c r="Z83" s="273"/>
      <c r="AA83" s="273"/>
      <c r="AB83" s="273"/>
      <c r="AC83" s="273"/>
      <c r="AD83" s="273"/>
      <c r="AE83" s="273"/>
      <c r="AF83" s="274"/>
    </row>
    <row r="84" spans="1:32" ht="20" x14ac:dyDescent="0.2">
      <c r="B84" s="5"/>
      <c r="C84" s="2"/>
      <c r="D84" s="262" t="s">
        <v>20</v>
      </c>
      <c r="E84" s="263"/>
      <c r="F84" s="263"/>
      <c r="G84" s="263"/>
      <c r="H84" s="263"/>
      <c r="I84" s="263"/>
      <c r="J84" s="263"/>
      <c r="K84" s="263"/>
      <c r="L84" s="263"/>
      <c r="M84" s="263"/>
      <c r="N84" s="263"/>
      <c r="O84" s="263"/>
      <c r="P84" s="263"/>
      <c r="Q84" s="263"/>
      <c r="R84" s="263"/>
      <c r="S84" s="263"/>
      <c r="T84" s="263"/>
      <c r="U84" s="263"/>
      <c r="V84" s="263"/>
      <c r="W84" s="263"/>
      <c r="X84" s="263"/>
      <c r="Y84" s="263"/>
      <c r="Z84" s="263"/>
      <c r="AA84" s="263"/>
      <c r="AB84" s="264"/>
      <c r="AD84" s="94" t="s">
        <v>73</v>
      </c>
      <c r="AE84" s="100"/>
      <c r="AF84" s="94" t="s">
        <v>74</v>
      </c>
    </row>
    <row r="85" spans="1:32" ht="18" customHeight="1" thickBot="1" x14ac:dyDescent="0.25">
      <c r="B85" s="5"/>
      <c r="C85" s="2"/>
      <c r="D85" s="256" t="s">
        <v>24</v>
      </c>
      <c r="E85" s="257"/>
      <c r="F85" s="257"/>
      <c r="G85" s="257"/>
      <c r="H85" s="258"/>
      <c r="I85" s="99"/>
      <c r="J85" s="259" t="s">
        <v>25</v>
      </c>
      <c r="K85" s="257"/>
      <c r="L85" s="257"/>
      <c r="M85" s="257"/>
      <c r="N85" s="258"/>
      <c r="O85" s="99"/>
      <c r="P85" s="31" t="s">
        <v>26</v>
      </c>
      <c r="Q85" s="32"/>
      <c r="R85" s="256" t="s">
        <v>27</v>
      </c>
      <c r="S85" s="257"/>
      <c r="T85" s="258"/>
      <c r="U85" s="99"/>
      <c r="V85" s="256" t="s">
        <v>28</v>
      </c>
      <c r="W85" s="257"/>
      <c r="X85" s="257"/>
      <c r="Y85" s="257"/>
      <c r="Z85" s="257"/>
      <c r="AA85" s="257"/>
      <c r="AB85" s="258"/>
      <c r="AD85" s="265" t="s">
        <v>83</v>
      </c>
      <c r="AF85" s="268" t="s">
        <v>75</v>
      </c>
    </row>
    <row r="86" spans="1:32" ht="18" customHeight="1" x14ac:dyDescent="0.2">
      <c r="B86" s="25"/>
      <c r="C86" s="8"/>
      <c r="D86" s="226" t="s">
        <v>12</v>
      </c>
      <c r="E86" s="8"/>
      <c r="F86" s="227" t="s">
        <v>49</v>
      </c>
      <c r="G86" s="8"/>
      <c r="H86" s="227" t="s">
        <v>48</v>
      </c>
      <c r="I86" s="229"/>
      <c r="J86" s="240" t="s">
        <v>14</v>
      </c>
      <c r="K86" s="231"/>
      <c r="L86" s="227" t="s">
        <v>50</v>
      </c>
      <c r="M86" s="24"/>
      <c r="N86" s="227" t="s">
        <v>51</v>
      </c>
      <c r="O86" s="24"/>
      <c r="P86" s="226" t="s">
        <v>15</v>
      </c>
      <c r="Q86" s="24"/>
      <c r="R86" s="226" t="s">
        <v>16</v>
      </c>
      <c r="S86" s="24"/>
      <c r="T86" s="227" t="s">
        <v>52</v>
      </c>
      <c r="U86" s="24"/>
      <c r="V86" s="226" t="s">
        <v>17</v>
      </c>
      <c r="W86" s="24"/>
      <c r="X86" s="227" t="s">
        <v>53</v>
      </c>
      <c r="Y86" s="8"/>
      <c r="Z86" s="227" t="s">
        <v>54</v>
      </c>
      <c r="AA86" s="24"/>
      <c r="AB86" s="227" t="s">
        <v>55</v>
      </c>
      <c r="AD86" s="278"/>
      <c r="AF86" s="269"/>
    </row>
    <row r="87" spans="1:32" x14ac:dyDescent="0.2">
      <c r="B87" s="281" t="s">
        <v>10</v>
      </c>
      <c r="C87" s="2"/>
      <c r="D87" s="26"/>
      <c r="I87" s="6"/>
      <c r="J87" s="234"/>
      <c r="K87" s="46"/>
      <c r="P87" s="26"/>
      <c r="Q87" s="26"/>
      <c r="R87" s="26"/>
      <c r="V87" s="26"/>
      <c r="AD87" s="278"/>
      <c r="AF87" s="269"/>
    </row>
    <row r="88" spans="1:32" ht="16" customHeight="1" x14ac:dyDescent="0.2">
      <c r="B88" s="282"/>
      <c r="C88" s="2"/>
      <c r="D88" s="22">
        <f>SUM(F6:N6)</f>
        <v>288559</v>
      </c>
      <c r="F88" s="22">
        <f>SUM(F6:N6)</f>
        <v>288559</v>
      </c>
      <c r="H88" s="22">
        <f>SUM(F6:N6)</f>
        <v>288559</v>
      </c>
      <c r="I88" s="230"/>
      <c r="J88" s="235">
        <f>SUM(L6:N6)</f>
        <v>37186</v>
      </c>
      <c r="K88" s="47"/>
      <c r="L88" s="22">
        <f>SUM(L6:N6)</f>
        <v>37186</v>
      </c>
      <c r="M88" s="10"/>
      <c r="N88" s="22">
        <f>SUM(L6:N6)</f>
        <v>37186</v>
      </c>
      <c r="O88" s="23"/>
      <c r="P88" s="22">
        <f>SUM(L6:N6)</f>
        <v>37186</v>
      </c>
      <c r="Q88" s="23"/>
      <c r="R88" s="22">
        <f>SUM(L6:N6)</f>
        <v>37186</v>
      </c>
      <c r="S88" s="10"/>
      <c r="T88" s="22">
        <f>SUM(L6:N6)</f>
        <v>37186</v>
      </c>
      <c r="U88" s="23"/>
      <c r="V88" s="22">
        <f>SUM(L6:N6)</f>
        <v>37186</v>
      </c>
      <c r="W88" s="10"/>
      <c r="X88" s="22">
        <f>SUM(L6:N6)</f>
        <v>37186</v>
      </c>
      <c r="Y88" s="10"/>
      <c r="Z88" s="22">
        <f>SUM(L6:N6)</f>
        <v>37186</v>
      </c>
      <c r="AA88" s="10"/>
      <c r="AB88" s="22">
        <f>SUM(L6:N6)</f>
        <v>37186</v>
      </c>
      <c r="AD88" s="278"/>
      <c r="AF88" s="269"/>
    </row>
    <row r="89" spans="1:32" x14ac:dyDescent="0.2">
      <c r="B89" s="283"/>
      <c r="C89" s="2"/>
      <c r="D89" s="10"/>
      <c r="I89" s="6"/>
      <c r="J89" s="236"/>
      <c r="K89" s="46"/>
      <c r="P89" s="10"/>
      <c r="Q89" s="10"/>
      <c r="R89" s="10"/>
      <c r="V89" s="10"/>
      <c r="AD89" s="278"/>
      <c r="AF89" s="269"/>
    </row>
    <row r="90" spans="1:32" x14ac:dyDescent="0.2">
      <c r="B90" s="281" t="s">
        <v>19</v>
      </c>
      <c r="E90" s="7"/>
      <c r="I90" s="6"/>
      <c r="J90" s="236"/>
      <c r="K90" s="46"/>
      <c r="P90" s="10"/>
      <c r="Q90" s="10"/>
      <c r="R90" s="10"/>
      <c r="V90" s="10"/>
      <c r="AD90" s="278"/>
      <c r="AF90" s="269"/>
    </row>
    <row r="91" spans="1:32" ht="16" customHeight="1" x14ac:dyDescent="0.2">
      <c r="B91" s="282"/>
      <c r="D91" s="33">
        <v>0.623</v>
      </c>
      <c r="E91" s="7"/>
      <c r="F91" s="33">
        <v>0.623</v>
      </c>
      <c r="H91" s="33">
        <v>0.623</v>
      </c>
      <c r="I91" s="44"/>
      <c r="J91" s="237">
        <v>0.32600000000000001</v>
      </c>
      <c r="K91" s="46"/>
      <c r="L91" s="33">
        <v>0.32600000000000001</v>
      </c>
      <c r="N91" s="33">
        <v>0.32600000000000001</v>
      </c>
      <c r="O91" s="10"/>
      <c r="P91" s="33" t="s">
        <v>21</v>
      </c>
      <c r="Q91" s="10"/>
      <c r="R91" s="33">
        <v>6.5000000000000002E-2</v>
      </c>
      <c r="T91" s="33">
        <v>6.5000000000000002E-2</v>
      </c>
      <c r="U91" s="10"/>
      <c r="V91" s="33">
        <v>5.0999999999999997E-2</v>
      </c>
      <c r="X91" s="33">
        <v>5.0999999999999997E-2</v>
      </c>
      <c r="Z91" s="33">
        <v>5.0999999999999997E-2</v>
      </c>
      <c r="AB91" s="33">
        <v>5.0999999999999997E-2</v>
      </c>
      <c r="AD91" s="278"/>
      <c r="AF91" s="269"/>
    </row>
    <row r="92" spans="1:32" x14ac:dyDescent="0.2">
      <c r="B92" s="283"/>
      <c r="E92" s="7"/>
      <c r="I92" s="6"/>
      <c r="J92" s="238"/>
      <c r="K92" s="46"/>
      <c r="R92" s="27"/>
      <c r="AD92" s="278"/>
      <c r="AF92" s="269"/>
    </row>
    <row r="93" spans="1:32" x14ac:dyDescent="0.2">
      <c r="B93" s="281" t="s">
        <v>22</v>
      </c>
      <c r="E93" s="7"/>
      <c r="I93" s="6"/>
      <c r="J93" s="238"/>
      <c r="K93" s="46"/>
      <c r="AD93" s="278"/>
      <c r="AF93" s="269"/>
    </row>
    <row r="94" spans="1:32" ht="16" customHeight="1" thickBot="1" x14ac:dyDescent="0.25">
      <c r="B94" s="282"/>
      <c r="D94" s="23">
        <f>D88*D91</f>
        <v>179772.25700000001</v>
      </c>
      <c r="E94" s="7"/>
      <c r="F94" s="23">
        <f>F88*F91</f>
        <v>179772.25700000001</v>
      </c>
      <c r="G94" s="23"/>
      <c r="H94" s="23">
        <f>H88*H91</f>
        <v>179772.25700000001</v>
      </c>
      <c r="I94" s="230"/>
      <c r="J94" s="239">
        <f>J88*J91</f>
        <v>12122.636</v>
      </c>
      <c r="K94" s="232"/>
      <c r="L94" s="23">
        <f>L88*L91</f>
        <v>12122.636</v>
      </c>
      <c r="M94" s="23"/>
      <c r="N94" s="23">
        <f>N88*N91</f>
        <v>12122.636</v>
      </c>
      <c r="O94" s="23"/>
      <c r="P94" s="23" t="s">
        <v>21</v>
      </c>
      <c r="Q94" s="23"/>
      <c r="R94" s="23">
        <f>R88*R91</f>
        <v>2417.09</v>
      </c>
      <c r="S94" s="23"/>
      <c r="T94" s="23">
        <f>T88*T91</f>
        <v>2417.09</v>
      </c>
      <c r="U94" s="23"/>
      <c r="V94" s="23">
        <f>V88*V91</f>
        <v>1896.4859999999999</v>
      </c>
      <c r="W94" s="23"/>
      <c r="X94" s="23">
        <f>X88*X91</f>
        <v>1896.4859999999999</v>
      </c>
      <c r="Y94" s="23"/>
      <c r="Z94" s="23">
        <f>Z88*Z91</f>
        <v>1896.4859999999999</v>
      </c>
      <c r="AA94" s="23"/>
      <c r="AB94" s="23">
        <f>AB88*AB91</f>
        <v>1896.4859999999999</v>
      </c>
      <c r="AD94" s="278"/>
      <c r="AF94" s="269"/>
    </row>
    <row r="95" spans="1:32" x14ac:dyDescent="0.2">
      <c r="B95" s="283"/>
      <c r="J95" s="3"/>
      <c r="AD95" s="279"/>
      <c r="AF95" s="270"/>
    </row>
    <row r="97" spans="1:33" s="7" customFormat="1" ht="23" customHeight="1" x14ac:dyDescent="0.25">
      <c r="A97" s="1"/>
      <c r="B97" s="272" t="s">
        <v>96</v>
      </c>
      <c r="C97" s="273"/>
      <c r="D97" s="273"/>
      <c r="E97" s="273"/>
      <c r="F97" s="273"/>
      <c r="G97" s="273"/>
      <c r="H97" s="273"/>
      <c r="I97" s="273"/>
      <c r="J97" s="273"/>
      <c r="K97" s="273"/>
      <c r="L97" s="273"/>
      <c r="M97" s="273"/>
      <c r="N97" s="273"/>
      <c r="O97" s="273"/>
      <c r="P97" s="273"/>
      <c r="Q97" s="273"/>
      <c r="R97" s="273"/>
      <c r="S97" s="273"/>
      <c r="T97" s="273"/>
      <c r="U97" s="273"/>
      <c r="V97" s="273"/>
      <c r="W97" s="273"/>
      <c r="X97" s="273"/>
      <c r="Y97" s="273"/>
      <c r="Z97" s="273"/>
      <c r="AA97" s="273"/>
      <c r="AB97" s="273"/>
      <c r="AC97" s="273"/>
      <c r="AD97" s="273"/>
      <c r="AE97" s="273"/>
      <c r="AF97" s="274"/>
    </row>
    <row r="98" spans="1:33" ht="20" x14ac:dyDescent="0.2">
      <c r="B98" s="5"/>
      <c r="C98" s="2"/>
      <c r="D98" s="262" t="s">
        <v>20</v>
      </c>
      <c r="E98" s="263"/>
      <c r="F98" s="263"/>
      <c r="G98" s="263"/>
      <c r="H98" s="263"/>
      <c r="I98" s="263"/>
      <c r="J98" s="263"/>
      <c r="K98" s="263"/>
      <c r="L98" s="263"/>
      <c r="M98" s="263"/>
      <c r="N98" s="263"/>
      <c r="O98" s="263"/>
      <c r="P98" s="263"/>
      <c r="Q98" s="263"/>
      <c r="R98" s="263"/>
      <c r="S98" s="263"/>
      <c r="T98" s="263"/>
      <c r="U98" s="263"/>
      <c r="V98" s="263"/>
      <c r="W98" s="263"/>
      <c r="X98" s="263"/>
      <c r="Y98" s="263"/>
      <c r="Z98" s="263"/>
      <c r="AA98" s="263"/>
      <c r="AB98" s="264"/>
      <c r="AD98" s="94" t="s">
        <v>73</v>
      </c>
      <c r="AE98" s="100"/>
      <c r="AF98" s="94" t="s">
        <v>74</v>
      </c>
    </row>
    <row r="99" spans="1:33" ht="18" customHeight="1" thickBot="1" x14ac:dyDescent="0.25">
      <c r="B99" s="5"/>
      <c r="C99" s="2"/>
      <c r="D99" s="256" t="s">
        <v>24</v>
      </c>
      <c r="E99" s="257"/>
      <c r="F99" s="257"/>
      <c r="G99" s="257"/>
      <c r="H99" s="258"/>
      <c r="I99" s="99"/>
      <c r="J99" s="259" t="s">
        <v>25</v>
      </c>
      <c r="K99" s="257"/>
      <c r="L99" s="257"/>
      <c r="M99" s="257"/>
      <c r="N99" s="258"/>
      <c r="O99" s="99"/>
      <c r="P99" s="31" t="s">
        <v>26</v>
      </c>
      <c r="Q99" s="32"/>
      <c r="R99" s="256" t="s">
        <v>27</v>
      </c>
      <c r="S99" s="257"/>
      <c r="T99" s="258"/>
      <c r="U99" s="99"/>
      <c r="V99" s="256" t="s">
        <v>28</v>
      </c>
      <c r="W99" s="257"/>
      <c r="X99" s="257"/>
      <c r="Y99" s="257"/>
      <c r="Z99" s="257"/>
      <c r="AA99" s="257"/>
      <c r="AB99" s="258"/>
      <c r="AD99" s="265" t="s">
        <v>82</v>
      </c>
    </row>
    <row r="100" spans="1:33" ht="34" x14ac:dyDescent="0.2">
      <c r="B100" s="25"/>
      <c r="C100" s="8"/>
      <c r="D100" s="226" t="s">
        <v>12</v>
      </c>
      <c r="E100" s="8"/>
      <c r="F100" s="227" t="s">
        <v>49</v>
      </c>
      <c r="G100" s="8"/>
      <c r="H100" s="227" t="s">
        <v>48</v>
      </c>
      <c r="I100" s="229"/>
      <c r="J100" s="233" t="s">
        <v>13</v>
      </c>
      <c r="K100" s="231"/>
      <c r="L100" s="227" t="s">
        <v>50</v>
      </c>
      <c r="M100" s="24"/>
      <c r="N100" s="227" t="s">
        <v>51</v>
      </c>
      <c r="O100" s="24"/>
      <c r="P100" s="226" t="s">
        <v>15</v>
      </c>
      <c r="Q100" s="24"/>
      <c r="R100" s="226" t="s">
        <v>16</v>
      </c>
      <c r="S100" s="24"/>
      <c r="T100" s="227" t="s">
        <v>52</v>
      </c>
      <c r="U100" s="24"/>
      <c r="V100" s="226" t="s">
        <v>17</v>
      </c>
      <c r="W100" s="24"/>
      <c r="X100" s="227" t="s">
        <v>53</v>
      </c>
      <c r="Y100" s="8"/>
      <c r="Z100" s="227" t="s">
        <v>54</v>
      </c>
      <c r="AA100" s="24"/>
      <c r="AB100" s="227" t="s">
        <v>55</v>
      </c>
      <c r="AD100" s="266"/>
      <c r="AE100" s="265"/>
      <c r="AF100" s="268" t="s">
        <v>75</v>
      </c>
    </row>
    <row r="101" spans="1:33" x14ac:dyDescent="0.2">
      <c r="B101" s="281" t="s">
        <v>10</v>
      </c>
      <c r="C101" s="2"/>
      <c r="D101" s="26"/>
      <c r="I101" s="6"/>
      <c r="J101" s="234"/>
      <c r="K101" s="46"/>
      <c r="P101" s="26"/>
      <c r="Q101" s="26"/>
      <c r="R101" s="26"/>
      <c r="V101" s="26"/>
      <c r="AD101" s="266"/>
      <c r="AE101" s="266"/>
      <c r="AF101" s="269"/>
      <c r="AG101" s="260"/>
    </row>
    <row r="102" spans="1:33" ht="16" customHeight="1" x14ac:dyDescent="0.2">
      <c r="B102" s="282"/>
      <c r="C102" s="2"/>
      <c r="D102" s="22">
        <f>SUM(F6:N6)</f>
        <v>288559</v>
      </c>
      <c r="F102" s="22">
        <f>SUM(F6:N6)</f>
        <v>288559</v>
      </c>
      <c r="H102" s="22">
        <f>SUM(F6:N6)</f>
        <v>288559</v>
      </c>
      <c r="I102" s="230"/>
      <c r="J102" s="235">
        <f>SUM(H6:N6)</f>
        <v>218995</v>
      </c>
      <c r="K102" s="47"/>
      <c r="L102" s="22">
        <f>SUM(H6:N6)</f>
        <v>218995</v>
      </c>
      <c r="M102" s="10"/>
      <c r="N102" s="22">
        <f>SUM(H6:N6)</f>
        <v>218995</v>
      </c>
      <c r="O102" s="23"/>
      <c r="P102" s="22">
        <f>SUM(L6:N6)</f>
        <v>37186</v>
      </c>
      <c r="Q102" s="23"/>
      <c r="R102" s="22">
        <f>SUM(L6:N6)</f>
        <v>37186</v>
      </c>
      <c r="S102" s="10"/>
      <c r="T102" s="22">
        <f>SUM(L6:N6)</f>
        <v>37186</v>
      </c>
      <c r="U102" s="23"/>
      <c r="V102" s="22">
        <f>SUM(L6:N6)</f>
        <v>37186</v>
      </c>
      <c r="W102" s="10"/>
      <c r="X102" s="22">
        <f>SUM(L6:N6)</f>
        <v>37186</v>
      </c>
      <c r="Y102" s="10"/>
      <c r="Z102" s="22">
        <f>SUM(L6:N6)</f>
        <v>37186</v>
      </c>
      <c r="AA102" s="10"/>
      <c r="AB102" s="22">
        <f>SUM(L6:N6)</f>
        <v>37186</v>
      </c>
      <c r="AD102" s="266"/>
      <c r="AE102" s="266"/>
      <c r="AF102" s="269"/>
      <c r="AG102" s="261"/>
    </row>
    <row r="103" spans="1:33" x14ac:dyDescent="0.2">
      <c r="B103" s="283"/>
      <c r="C103" s="2"/>
      <c r="D103" s="10"/>
      <c r="I103" s="6"/>
      <c r="J103" s="236"/>
      <c r="K103" s="46"/>
      <c r="P103" s="10"/>
      <c r="Q103" s="10"/>
      <c r="R103" s="10"/>
      <c r="V103" s="10"/>
      <c r="AD103" s="266"/>
      <c r="AE103" s="266"/>
      <c r="AF103" s="269"/>
      <c r="AG103" s="261"/>
    </row>
    <row r="104" spans="1:33" x14ac:dyDescent="0.2">
      <c r="B104" s="281" t="s">
        <v>19</v>
      </c>
      <c r="E104" s="7"/>
      <c r="I104" s="6"/>
      <c r="J104" s="236"/>
      <c r="K104" s="46"/>
      <c r="P104" s="10"/>
      <c r="Q104" s="10"/>
      <c r="R104" s="10"/>
      <c r="V104" s="10"/>
      <c r="AD104" s="266"/>
      <c r="AE104" s="266"/>
      <c r="AF104" s="269"/>
      <c r="AG104" s="261"/>
    </row>
    <row r="105" spans="1:33" ht="16" customHeight="1" x14ac:dyDescent="0.2">
      <c r="B105" s="282"/>
      <c r="D105" s="33">
        <v>0.623</v>
      </c>
      <c r="E105" s="7"/>
      <c r="F105" s="33">
        <v>0.623</v>
      </c>
      <c r="H105" s="33">
        <v>0.623</v>
      </c>
      <c r="I105" s="44"/>
      <c r="J105" s="237">
        <v>0.32600000000000001</v>
      </c>
      <c r="K105" s="46"/>
      <c r="L105" s="33">
        <v>0.32600000000000001</v>
      </c>
      <c r="N105" s="33">
        <v>0.32600000000000001</v>
      </c>
      <c r="O105" s="10"/>
      <c r="P105" s="33" t="s">
        <v>21</v>
      </c>
      <c r="Q105" s="10"/>
      <c r="R105" s="33">
        <v>6.5000000000000002E-2</v>
      </c>
      <c r="T105" s="33">
        <v>6.5000000000000002E-2</v>
      </c>
      <c r="U105" s="10"/>
      <c r="V105" s="33">
        <v>5.0999999999999997E-2</v>
      </c>
      <c r="X105" s="33">
        <v>5.0999999999999997E-2</v>
      </c>
      <c r="Z105" s="33">
        <v>5.0999999999999997E-2</v>
      </c>
      <c r="AB105" s="33">
        <v>5.0999999999999997E-2</v>
      </c>
      <c r="AD105" s="266"/>
      <c r="AE105" s="266"/>
      <c r="AF105" s="269"/>
      <c r="AG105" s="261"/>
    </row>
    <row r="106" spans="1:33" x14ac:dyDescent="0.2">
      <c r="B106" s="283"/>
      <c r="E106" s="7"/>
      <c r="I106" s="6"/>
      <c r="J106" s="238"/>
      <c r="K106" s="46"/>
      <c r="R106" s="27"/>
      <c r="AD106" s="266"/>
      <c r="AE106" s="266"/>
      <c r="AF106" s="269"/>
      <c r="AG106" s="261"/>
    </row>
    <row r="107" spans="1:33" x14ac:dyDescent="0.2">
      <c r="B107" s="281" t="s">
        <v>22</v>
      </c>
      <c r="E107" s="7"/>
      <c r="I107" s="6"/>
      <c r="J107" s="238"/>
      <c r="K107" s="46"/>
      <c r="AD107" s="266"/>
      <c r="AE107" s="266"/>
      <c r="AF107" s="269"/>
      <c r="AG107" s="261"/>
    </row>
    <row r="108" spans="1:33" ht="16" customHeight="1" thickBot="1" x14ac:dyDescent="0.25">
      <c r="B108" s="282"/>
      <c r="D108" s="23">
        <f>D102*D105</f>
        <v>179772.25700000001</v>
      </c>
      <c r="E108" s="7"/>
      <c r="F108" s="23">
        <f>F102*F105</f>
        <v>179772.25700000001</v>
      </c>
      <c r="G108" s="23"/>
      <c r="H108" s="23">
        <f>H102*H105</f>
        <v>179772.25700000001</v>
      </c>
      <c r="I108" s="230"/>
      <c r="J108" s="239">
        <f>J102*J105</f>
        <v>71392.37000000001</v>
      </c>
      <c r="K108" s="232"/>
      <c r="L108" s="23">
        <f>L102*L105</f>
        <v>71392.37000000001</v>
      </c>
      <c r="M108" s="23"/>
      <c r="N108" s="23">
        <f>N102*N105</f>
        <v>71392.37000000001</v>
      </c>
      <c r="O108" s="23"/>
      <c r="P108" s="23" t="s">
        <v>21</v>
      </c>
      <c r="Q108" s="23"/>
      <c r="R108" s="23">
        <f t="shared" ref="R108" si="0">R102*R105</f>
        <v>2417.09</v>
      </c>
      <c r="S108" s="23"/>
      <c r="T108" s="23">
        <f>T102*T105</f>
        <v>2417.09</v>
      </c>
      <c r="U108" s="23"/>
      <c r="V108" s="23">
        <f>V102*V105</f>
        <v>1896.4859999999999</v>
      </c>
      <c r="W108" s="23"/>
      <c r="X108" s="23">
        <f>X102*X105</f>
        <v>1896.4859999999999</v>
      </c>
      <c r="Y108" s="23"/>
      <c r="Z108" s="23">
        <f>Z102*Z105</f>
        <v>1896.4859999999999</v>
      </c>
      <c r="AA108" s="23"/>
      <c r="AB108" s="23">
        <f>AB102*AB105</f>
        <v>1896.4859999999999</v>
      </c>
      <c r="AD108" s="266"/>
      <c r="AE108" s="266"/>
      <c r="AF108" s="269"/>
      <c r="AG108" s="261"/>
    </row>
    <row r="109" spans="1:33" x14ac:dyDescent="0.2">
      <c r="B109" s="283"/>
      <c r="J109" s="3"/>
      <c r="AD109" s="267"/>
      <c r="AE109" s="266"/>
      <c r="AF109" s="269"/>
    </row>
    <row r="110" spans="1:33" x14ac:dyDescent="0.2">
      <c r="AE110" s="267"/>
      <c r="AF110" s="270"/>
    </row>
  </sheetData>
  <mergeCells count="81">
    <mergeCell ref="B32:B34"/>
    <mergeCell ref="B23:AF23"/>
    <mergeCell ref="B25:AF25"/>
    <mergeCell ref="B39:AF39"/>
    <mergeCell ref="D26:P26"/>
    <mergeCell ref="R26:T26"/>
    <mergeCell ref="V28:X35"/>
    <mergeCell ref="B35:B37"/>
    <mergeCell ref="R27:T36"/>
    <mergeCell ref="V26:X26"/>
    <mergeCell ref="B101:B103"/>
    <mergeCell ref="B104:B106"/>
    <mergeCell ref="B107:B109"/>
    <mergeCell ref="D84:AB84"/>
    <mergeCell ref="R85:T85"/>
    <mergeCell ref="V85:AB85"/>
    <mergeCell ref="V40:X40"/>
    <mergeCell ref="B29:B31"/>
    <mergeCell ref="AF72:AF81"/>
    <mergeCell ref="R41:T50"/>
    <mergeCell ref="V42:X49"/>
    <mergeCell ref="R55:T64"/>
    <mergeCell ref="V56:X63"/>
    <mergeCell ref="R54:T54"/>
    <mergeCell ref="V54:X54"/>
    <mergeCell ref="B53:AF53"/>
    <mergeCell ref="B43:B45"/>
    <mergeCell ref="B46:B48"/>
    <mergeCell ref="B49:B51"/>
    <mergeCell ref="B57:B59"/>
    <mergeCell ref="B60:B62"/>
    <mergeCell ref="B63:B65"/>
    <mergeCell ref="B73:B75"/>
    <mergeCell ref="B76:B78"/>
    <mergeCell ref="B79:B81"/>
    <mergeCell ref="B83:AF83"/>
    <mergeCell ref="B97:AF97"/>
    <mergeCell ref="AD85:AD95"/>
    <mergeCell ref="AF85:AF95"/>
    <mergeCell ref="B87:B89"/>
    <mergeCell ref="B90:B92"/>
    <mergeCell ref="B93:B95"/>
    <mergeCell ref="V10:V18"/>
    <mergeCell ref="B69:AF69"/>
    <mergeCell ref="B67:AF67"/>
    <mergeCell ref="AD71:AD81"/>
    <mergeCell ref="D71:H71"/>
    <mergeCell ref="J71:N71"/>
    <mergeCell ref="R71:T71"/>
    <mergeCell ref="V71:AB71"/>
    <mergeCell ref="D70:AB70"/>
    <mergeCell ref="F10:J10"/>
    <mergeCell ref="B12:B14"/>
    <mergeCell ref="B15:B17"/>
    <mergeCell ref="B18:B20"/>
    <mergeCell ref="S9:T20"/>
    <mergeCell ref="R40:T40"/>
    <mergeCell ref="A21:AF21"/>
    <mergeCell ref="AG101:AG108"/>
    <mergeCell ref="D98:AB98"/>
    <mergeCell ref="D99:H99"/>
    <mergeCell ref="J99:N99"/>
    <mergeCell ref="R99:T99"/>
    <mergeCell ref="V99:AB99"/>
    <mergeCell ref="AD99:AD109"/>
    <mergeCell ref="AF100:AF110"/>
    <mergeCell ref="AE100:AE110"/>
    <mergeCell ref="D40:P40"/>
    <mergeCell ref="F41:J41"/>
    <mergeCell ref="D85:H85"/>
    <mergeCell ref="J85:N85"/>
    <mergeCell ref="F27:J27"/>
    <mergeCell ref="D54:P54"/>
    <mergeCell ref="F55:J55"/>
    <mergeCell ref="B2:V2"/>
    <mergeCell ref="D3:P3"/>
    <mergeCell ref="B6:B7"/>
    <mergeCell ref="B8:V8"/>
    <mergeCell ref="D9:P9"/>
    <mergeCell ref="V5:V6"/>
    <mergeCell ref="S3:T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E5AC6-B443-FB44-89E2-52301F1E909C}">
  <dimension ref="A2:S122"/>
  <sheetViews>
    <sheetView zoomScaleNormal="100" workbookViewId="0">
      <selection activeCell="T74" sqref="T74"/>
    </sheetView>
  </sheetViews>
  <sheetFormatPr baseColWidth="10" defaultRowHeight="16" x14ac:dyDescent="0.2"/>
  <cols>
    <col min="1" max="1" width="10.83203125" style="2"/>
    <col min="2" max="2" width="4.33203125" style="2" customWidth="1"/>
    <col min="3" max="3" width="12.1640625" style="2" bestFit="1" customWidth="1"/>
    <col min="4" max="4" width="4.33203125" style="2" customWidth="1"/>
    <col min="5" max="5" width="12.33203125" style="2" bestFit="1" customWidth="1"/>
    <col min="6" max="6" width="5" style="2" customWidth="1"/>
    <col min="7" max="7" width="15.83203125" style="2" hidden="1" customWidth="1"/>
    <col min="8" max="8" width="5" style="2" hidden="1" customWidth="1"/>
    <col min="9" max="9" width="14.5" style="2" hidden="1" customWidth="1"/>
    <col min="10" max="10" width="4.6640625" style="2" hidden="1" customWidth="1"/>
    <col min="11" max="11" width="11.6640625" style="2" bestFit="1" customWidth="1"/>
    <col min="12" max="12" width="6.33203125" style="2" customWidth="1"/>
    <col min="13" max="13" width="10.83203125" style="2"/>
    <col min="14" max="14" width="4.83203125" style="2" customWidth="1"/>
    <col min="15" max="15" width="23" style="2" customWidth="1"/>
    <col min="16" max="16" width="18" style="2" customWidth="1"/>
    <col min="17" max="17" width="17.6640625" style="2" customWidth="1"/>
    <col min="18" max="18" width="15" style="2" customWidth="1"/>
    <col min="19" max="16384" width="10.83203125" style="2"/>
  </cols>
  <sheetData>
    <row r="2" spans="1:19" ht="17" thickBot="1" x14ac:dyDescent="0.25"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</row>
    <row r="3" spans="1:19" ht="23" x14ac:dyDescent="0.25">
      <c r="A3" s="6"/>
      <c r="B3" s="331" t="s">
        <v>57</v>
      </c>
      <c r="C3" s="332"/>
      <c r="D3" s="332"/>
      <c r="E3" s="332"/>
      <c r="F3" s="332"/>
      <c r="G3" s="332"/>
      <c r="H3" s="332"/>
      <c r="I3" s="332"/>
      <c r="J3" s="332"/>
      <c r="K3" s="332"/>
      <c r="L3" s="332"/>
      <c r="M3" s="332"/>
      <c r="N3" s="332"/>
      <c r="O3" s="332"/>
      <c r="P3" s="332"/>
      <c r="Q3" s="332"/>
      <c r="R3" s="333"/>
      <c r="S3" s="46"/>
    </row>
    <row r="4" spans="1:19" s="10" customFormat="1" ht="24" customHeight="1" x14ac:dyDescent="0.2">
      <c r="A4" s="44"/>
      <c r="B4" s="49"/>
      <c r="C4" s="337" t="s">
        <v>0</v>
      </c>
      <c r="D4" s="34"/>
      <c r="E4" s="318" t="s">
        <v>32</v>
      </c>
      <c r="F4" s="34"/>
      <c r="G4" s="318" t="s">
        <v>68</v>
      </c>
      <c r="H4" s="34"/>
      <c r="I4" s="318" t="s">
        <v>69</v>
      </c>
      <c r="J4" s="34"/>
      <c r="K4" s="318" t="s">
        <v>31</v>
      </c>
      <c r="L4" s="34"/>
      <c r="M4" s="318" t="s">
        <v>30</v>
      </c>
      <c r="N4" s="34"/>
      <c r="O4" s="318" t="s">
        <v>70</v>
      </c>
      <c r="P4" s="318" t="s">
        <v>33</v>
      </c>
      <c r="Q4" s="318" t="s">
        <v>61</v>
      </c>
      <c r="R4" s="325" t="s">
        <v>71</v>
      </c>
      <c r="S4" s="47"/>
    </row>
    <row r="5" spans="1:19" s="11" customFormat="1" ht="26" customHeight="1" x14ac:dyDescent="0.2">
      <c r="A5" s="45"/>
      <c r="B5" s="50"/>
      <c r="C5" s="337"/>
      <c r="E5" s="318"/>
      <c r="G5" s="318"/>
      <c r="I5" s="318"/>
      <c r="J5" s="35"/>
      <c r="K5" s="318"/>
      <c r="L5" s="35"/>
      <c r="M5" s="318"/>
      <c r="N5" s="35"/>
      <c r="O5" s="318"/>
      <c r="P5" s="318"/>
      <c r="Q5" s="318"/>
      <c r="R5" s="326"/>
      <c r="S5" s="48"/>
    </row>
    <row r="6" spans="1:19" s="11" customFormat="1" ht="25" customHeight="1" x14ac:dyDescent="0.2">
      <c r="A6" s="45"/>
      <c r="B6" s="50"/>
      <c r="C6" s="338"/>
      <c r="D6" s="58"/>
      <c r="E6" s="319"/>
      <c r="F6" s="58"/>
      <c r="G6" s="319"/>
      <c r="H6" s="58"/>
      <c r="I6" s="319"/>
      <c r="J6" s="59"/>
      <c r="K6" s="319"/>
      <c r="L6" s="59"/>
      <c r="M6" s="319"/>
      <c r="N6" s="59"/>
      <c r="O6" s="319"/>
      <c r="P6" s="319"/>
      <c r="Q6" s="319"/>
      <c r="R6" s="327"/>
      <c r="S6" s="48"/>
    </row>
    <row r="7" spans="1:19" ht="18" x14ac:dyDescent="0.2">
      <c r="A7" s="6"/>
      <c r="B7" s="51"/>
      <c r="C7" s="57"/>
      <c r="D7" s="57"/>
      <c r="E7" s="57"/>
      <c r="F7" s="57"/>
      <c r="G7" s="57"/>
      <c r="H7" s="57"/>
      <c r="I7" s="57"/>
      <c r="J7" s="57"/>
      <c r="K7" s="57"/>
      <c r="L7" s="57"/>
      <c r="M7" s="57"/>
      <c r="N7" s="57"/>
      <c r="O7" s="66"/>
      <c r="P7" s="57"/>
      <c r="Q7" s="57"/>
      <c r="R7" s="74"/>
      <c r="S7" s="46"/>
    </row>
    <row r="8" spans="1:19" ht="18" customHeight="1" x14ac:dyDescent="0.2">
      <c r="A8" s="6"/>
      <c r="B8" s="51"/>
      <c r="C8" s="36" t="s">
        <v>36</v>
      </c>
      <c r="D8" s="36"/>
      <c r="E8" s="62">
        <v>500</v>
      </c>
      <c r="F8" s="37"/>
      <c r="G8" s="63">
        <v>500</v>
      </c>
      <c r="H8" s="37"/>
      <c r="I8" s="63">
        <v>1000</v>
      </c>
      <c r="J8" s="37"/>
      <c r="K8" s="63">
        <v>2000</v>
      </c>
      <c r="L8" s="37"/>
      <c r="M8" s="63">
        <v>33.630000000000003</v>
      </c>
      <c r="N8" s="64"/>
      <c r="O8" s="320" t="s">
        <v>35</v>
      </c>
      <c r="P8" s="65">
        <f>(K8/E8)*365</f>
        <v>1460</v>
      </c>
      <c r="Q8" s="38">
        <f>P8*M8</f>
        <v>49099.8</v>
      </c>
      <c r="R8" s="328" t="s">
        <v>37</v>
      </c>
      <c r="S8" s="46"/>
    </row>
    <row r="9" spans="1:19" ht="18" x14ac:dyDescent="0.2">
      <c r="A9" s="6"/>
      <c r="B9" s="51"/>
      <c r="C9" s="36"/>
      <c r="D9" s="36"/>
      <c r="E9" s="60"/>
      <c r="F9" s="37"/>
      <c r="G9" s="37"/>
      <c r="H9" s="37"/>
      <c r="I9" s="37"/>
      <c r="J9" s="37"/>
      <c r="K9" s="37"/>
      <c r="L9" s="37"/>
      <c r="M9" s="37"/>
      <c r="N9" s="64"/>
      <c r="O9" s="320"/>
      <c r="P9" s="65"/>
      <c r="Q9" s="38"/>
      <c r="R9" s="329"/>
      <c r="S9" s="46"/>
    </row>
    <row r="10" spans="1:19" ht="18" hidden="1" customHeight="1" x14ac:dyDescent="0.2">
      <c r="A10" s="6"/>
      <c r="B10" s="51"/>
      <c r="C10" s="36"/>
      <c r="D10" s="36"/>
      <c r="E10" s="60"/>
      <c r="F10" s="37"/>
      <c r="G10" s="37"/>
      <c r="H10" s="37"/>
      <c r="I10" s="37"/>
      <c r="J10" s="37"/>
      <c r="K10" s="37"/>
      <c r="L10" s="37"/>
      <c r="M10" s="37"/>
      <c r="N10" s="64"/>
      <c r="O10" s="317" t="s">
        <v>62</v>
      </c>
      <c r="P10" s="65">
        <f>(G8/E8)*365</f>
        <v>365</v>
      </c>
      <c r="Q10" s="38">
        <f>P10*M8</f>
        <v>12274.95</v>
      </c>
      <c r="R10" s="329"/>
      <c r="S10" s="46"/>
    </row>
    <row r="11" spans="1:19" ht="18" hidden="1" customHeight="1" x14ac:dyDescent="0.2">
      <c r="A11" s="6"/>
      <c r="B11" s="51"/>
      <c r="C11" s="36"/>
      <c r="D11" s="36"/>
      <c r="E11" s="60"/>
      <c r="F11" s="37"/>
      <c r="G11" s="37"/>
      <c r="H11" s="37"/>
      <c r="I11" s="37"/>
      <c r="J11" s="37"/>
      <c r="K11" s="37"/>
      <c r="L11" s="37"/>
      <c r="M11" s="37"/>
      <c r="N11" s="64"/>
      <c r="O11" s="317"/>
      <c r="P11" s="65"/>
      <c r="Q11" s="38"/>
      <c r="R11" s="329"/>
      <c r="S11" s="46"/>
    </row>
    <row r="12" spans="1:19" ht="18" hidden="1" customHeight="1" x14ac:dyDescent="0.2">
      <c r="A12" s="6"/>
      <c r="B12" s="51"/>
      <c r="C12" s="36"/>
      <c r="D12" s="36"/>
      <c r="E12" s="60"/>
      <c r="F12" s="37"/>
      <c r="G12" s="37"/>
      <c r="H12" s="37"/>
      <c r="I12" s="37"/>
      <c r="J12" s="37"/>
      <c r="K12" s="37"/>
      <c r="L12" s="37"/>
      <c r="M12" s="37"/>
      <c r="N12" s="64"/>
      <c r="O12" s="317" t="s">
        <v>65</v>
      </c>
      <c r="P12" s="65">
        <f>(I8/E8)*365</f>
        <v>730</v>
      </c>
      <c r="Q12" s="38">
        <f>P12*M8</f>
        <v>24549.9</v>
      </c>
      <c r="R12" s="329"/>
      <c r="S12" s="46"/>
    </row>
    <row r="13" spans="1:19" ht="18" hidden="1" customHeight="1" x14ac:dyDescent="0.2">
      <c r="A13" s="6"/>
      <c r="B13" s="51"/>
      <c r="C13" s="36"/>
      <c r="D13" s="36"/>
      <c r="E13" s="60"/>
      <c r="F13" s="37"/>
      <c r="G13" s="37"/>
      <c r="H13" s="37"/>
      <c r="I13" s="37"/>
      <c r="J13" s="37"/>
      <c r="K13" s="37"/>
      <c r="L13" s="37"/>
      <c r="M13" s="37"/>
      <c r="N13" s="64"/>
      <c r="O13" s="317"/>
      <c r="P13" s="65"/>
      <c r="Q13" s="38"/>
      <c r="R13" s="329"/>
      <c r="S13" s="46"/>
    </row>
    <row r="14" spans="1:19" ht="18" customHeight="1" x14ac:dyDescent="0.2">
      <c r="A14" s="6"/>
      <c r="B14" s="51"/>
      <c r="C14" s="36"/>
      <c r="D14" s="36"/>
      <c r="E14" s="37"/>
      <c r="F14" s="37"/>
      <c r="G14" s="37"/>
      <c r="H14" s="37"/>
      <c r="I14" s="37"/>
      <c r="J14" s="37"/>
      <c r="K14" s="37"/>
      <c r="L14" s="37"/>
      <c r="M14" s="37"/>
      <c r="N14" s="36"/>
      <c r="O14" s="67"/>
      <c r="P14" s="36"/>
      <c r="Q14" s="36"/>
      <c r="R14" s="329"/>
      <c r="S14" s="46"/>
    </row>
    <row r="15" spans="1:19" ht="18" hidden="1" customHeight="1" x14ac:dyDescent="0.2">
      <c r="A15" s="6"/>
      <c r="B15" s="51"/>
      <c r="C15" s="36"/>
      <c r="D15" s="36"/>
      <c r="E15" s="37"/>
      <c r="F15" s="37"/>
      <c r="G15" s="37"/>
      <c r="H15" s="37"/>
      <c r="I15" s="37"/>
      <c r="J15" s="37"/>
      <c r="K15" s="37"/>
      <c r="L15" s="37"/>
      <c r="M15" s="37"/>
      <c r="N15" s="36"/>
      <c r="O15" s="69"/>
      <c r="P15" s="36"/>
      <c r="Q15" s="36"/>
      <c r="R15" s="330"/>
      <c r="S15" s="46"/>
    </row>
    <row r="16" spans="1:19" ht="18" customHeight="1" x14ac:dyDescent="0.2">
      <c r="A16" s="6"/>
      <c r="B16" s="51"/>
      <c r="C16" s="36" t="s">
        <v>38</v>
      </c>
      <c r="D16" s="36"/>
      <c r="E16" s="63">
        <v>5</v>
      </c>
      <c r="F16" s="37"/>
      <c r="G16" s="63">
        <v>5</v>
      </c>
      <c r="H16" s="37"/>
      <c r="I16" s="63">
        <v>5</v>
      </c>
      <c r="J16" s="37"/>
      <c r="K16" s="63">
        <v>10</v>
      </c>
      <c r="L16" s="37"/>
      <c r="M16" s="63">
        <v>18.09</v>
      </c>
      <c r="N16" s="68"/>
      <c r="O16" s="320" t="s">
        <v>35</v>
      </c>
      <c r="P16" s="65">
        <f>(K16/E16)*365</f>
        <v>730</v>
      </c>
      <c r="Q16" s="38">
        <f>P16*M16</f>
        <v>13205.7</v>
      </c>
      <c r="R16" s="75"/>
      <c r="S16" s="46"/>
    </row>
    <row r="17" spans="1:19" ht="18" customHeight="1" x14ac:dyDescent="0.2">
      <c r="A17" s="6"/>
      <c r="B17" s="51"/>
      <c r="C17" s="36"/>
      <c r="D17" s="36"/>
      <c r="E17" s="37"/>
      <c r="F17" s="37"/>
      <c r="G17" s="37"/>
      <c r="H17" s="37"/>
      <c r="I17" s="37"/>
      <c r="J17" s="37"/>
      <c r="K17" s="37"/>
      <c r="L17" s="37"/>
      <c r="M17" s="37"/>
      <c r="N17" s="68"/>
      <c r="O17" s="320"/>
      <c r="P17" s="65"/>
      <c r="Q17" s="38"/>
      <c r="R17" s="75"/>
      <c r="S17" s="46"/>
    </row>
    <row r="18" spans="1:19" ht="18" hidden="1" customHeight="1" x14ac:dyDescent="0.2">
      <c r="A18" s="6"/>
      <c r="B18" s="51"/>
      <c r="C18" s="36"/>
      <c r="D18" s="36"/>
      <c r="E18" s="37"/>
      <c r="F18" s="37"/>
      <c r="G18" s="37"/>
      <c r="H18" s="37"/>
      <c r="I18" s="37"/>
      <c r="J18" s="37"/>
      <c r="K18" s="37"/>
      <c r="L18" s="37"/>
      <c r="M18" s="37"/>
      <c r="N18" s="68"/>
      <c r="O18" s="317" t="s">
        <v>62</v>
      </c>
      <c r="P18" s="65">
        <f>(G16/E16)*365</f>
        <v>365</v>
      </c>
      <c r="Q18" s="38">
        <f>P18*M16</f>
        <v>6602.85</v>
      </c>
      <c r="R18" s="75"/>
      <c r="S18" s="46"/>
    </row>
    <row r="19" spans="1:19" ht="18" hidden="1" customHeight="1" x14ac:dyDescent="0.2">
      <c r="A19" s="6"/>
      <c r="B19" s="51"/>
      <c r="C19" s="36"/>
      <c r="D19" s="36"/>
      <c r="E19" s="37"/>
      <c r="F19" s="37"/>
      <c r="G19" s="37"/>
      <c r="H19" s="37"/>
      <c r="I19" s="37"/>
      <c r="J19" s="37"/>
      <c r="K19" s="37"/>
      <c r="L19" s="37"/>
      <c r="M19" s="37"/>
      <c r="N19" s="68"/>
      <c r="O19" s="317"/>
      <c r="P19" s="65"/>
      <c r="Q19" s="38"/>
      <c r="R19" s="75"/>
      <c r="S19" s="46"/>
    </row>
    <row r="20" spans="1:19" ht="18" hidden="1" customHeight="1" x14ac:dyDescent="0.2">
      <c r="A20" s="6"/>
      <c r="B20" s="51"/>
      <c r="C20" s="36"/>
      <c r="D20" s="36"/>
      <c r="E20" s="37"/>
      <c r="F20" s="37"/>
      <c r="G20" s="37"/>
      <c r="H20" s="37"/>
      <c r="I20" s="37"/>
      <c r="J20" s="37"/>
      <c r="K20" s="37"/>
      <c r="L20" s="37"/>
      <c r="M20" s="37"/>
      <c r="N20" s="68"/>
      <c r="O20" s="317" t="s">
        <v>65</v>
      </c>
      <c r="P20" s="65">
        <f>(I16/E16)*365</f>
        <v>365</v>
      </c>
      <c r="Q20" s="38">
        <f>P20*M16</f>
        <v>6602.85</v>
      </c>
      <c r="R20" s="75"/>
      <c r="S20" s="46"/>
    </row>
    <row r="21" spans="1:19" ht="18" hidden="1" customHeight="1" x14ac:dyDescent="0.2">
      <c r="A21" s="6"/>
      <c r="B21" s="51"/>
      <c r="C21" s="36"/>
      <c r="D21" s="36"/>
      <c r="E21" s="37"/>
      <c r="F21" s="37"/>
      <c r="G21" s="37"/>
      <c r="H21" s="37"/>
      <c r="I21" s="37"/>
      <c r="J21" s="37"/>
      <c r="K21" s="37"/>
      <c r="L21" s="37"/>
      <c r="M21" s="37"/>
      <c r="N21" s="68"/>
      <c r="O21" s="317"/>
      <c r="P21" s="65"/>
      <c r="Q21" s="38"/>
      <c r="R21" s="75"/>
      <c r="S21" s="46"/>
    </row>
    <row r="22" spans="1:19" ht="18" customHeight="1" x14ac:dyDescent="0.2">
      <c r="A22" s="6"/>
      <c r="B22" s="51"/>
      <c r="C22" s="36"/>
      <c r="D22" s="36"/>
      <c r="E22" s="37"/>
      <c r="F22" s="37"/>
      <c r="G22" s="37"/>
      <c r="H22" s="37"/>
      <c r="I22" s="37"/>
      <c r="J22" s="37"/>
      <c r="K22" s="37"/>
      <c r="L22" s="37"/>
      <c r="M22" s="37"/>
      <c r="N22" s="36"/>
      <c r="O22" s="67"/>
      <c r="P22" s="36"/>
      <c r="Q22" s="36"/>
      <c r="R22" s="75"/>
      <c r="S22" s="46"/>
    </row>
    <row r="23" spans="1:19" ht="18" hidden="1" customHeight="1" x14ac:dyDescent="0.2">
      <c r="A23" s="6"/>
      <c r="B23" s="51"/>
      <c r="C23" s="36"/>
      <c r="D23" s="36"/>
      <c r="E23" s="37"/>
      <c r="F23" s="37"/>
      <c r="G23" s="37"/>
      <c r="H23" s="37"/>
      <c r="I23" s="37"/>
      <c r="J23" s="37"/>
      <c r="K23" s="37"/>
      <c r="L23" s="37"/>
      <c r="M23" s="37"/>
      <c r="N23" s="36"/>
      <c r="O23" s="69"/>
      <c r="P23" s="36"/>
      <c r="Q23" s="36"/>
      <c r="R23" s="75"/>
      <c r="S23" s="46"/>
    </row>
    <row r="24" spans="1:19" ht="18" customHeight="1" x14ac:dyDescent="0.2">
      <c r="A24" s="6"/>
      <c r="B24" s="51"/>
      <c r="C24" s="36" t="s">
        <v>39</v>
      </c>
      <c r="D24" s="36"/>
      <c r="E24" s="63">
        <v>80</v>
      </c>
      <c r="F24" s="37"/>
      <c r="G24" s="63">
        <v>80</v>
      </c>
      <c r="H24" s="37"/>
      <c r="I24" s="63">
        <v>80</v>
      </c>
      <c r="J24" s="37"/>
      <c r="K24" s="63">
        <v>60</v>
      </c>
      <c r="L24" s="37"/>
      <c r="M24" s="63">
        <v>816.7</v>
      </c>
      <c r="N24" s="68"/>
      <c r="O24" s="320" t="s">
        <v>35</v>
      </c>
      <c r="P24" s="65">
        <f>(K24/E24)*365</f>
        <v>273.75</v>
      </c>
      <c r="Q24" s="38">
        <f>P24*M24</f>
        <v>223571.625</v>
      </c>
      <c r="R24" s="75"/>
      <c r="S24" s="46"/>
    </row>
    <row r="25" spans="1:19" ht="18" customHeight="1" x14ac:dyDescent="0.2">
      <c r="A25" s="6"/>
      <c r="B25" s="51"/>
      <c r="C25" s="36"/>
      <c r="D25" s="36"/>
      <c r="E25" s="37"/>
      <c r="F25" s="37"/>
      <c r="G25" s="37"/>
      <c r="H25" s="37"/>
      <c r="I25" s="37"/>
      <c r="J25" s="37"/>
      <c r="K25" s="37"/>
      <c r="L25" s="37"/>
      <c r="M25" s="37"/>
      <c r="N25" s="68"/>
      <c r="O25" s="320"/>
      <c r="P25" s="65"/>
      <c r="Q25" s="38"/>
      <c r="R25" s="75"/>
      <c r="S25" s="46"/>
    </row>
    <row r="26" spans="1:19" ht="18" hidden="1" customHeight="1" x14ac:dyDescent="0.2">
      <c r="A26" s="6"/>
      <c r="B26" s="51"/>
      <c r="C26" s="36"/>
      <c r="D26" s="36"/>
      <c r="E26" s="37"/>
      <c r="F26" s="37"/>
      <c r="G26" s="37"/>
      <c r="H26" s="37"/>
      <c r="I26" s="37"/>
      <c r="J26" s="37"/>
      <c r="K26" s="37"/>
      <c r="L26" s="37"/>
      <c r="M26" s="37"/>
      <c r="N26" s="68"/>
      <c r="O26" s="317" t="s">
        <v>62</v>
      </c>
      <c r="P26" s="65">
        <f>(G24/E24)*365</f>
        <v>365</v>
      </c>
      <c r="Q26" s="38">
        <f>P26*M24</f>
        <v>298095.5</v>
      </c>
      <c r="R26" s="75"/>
      <c r="S26" s="46"/>
    </row>
    <row r="27" spans="1:19" ht="18" hidden="1" customHeight="1" x14ac:dyDescent="0.2">
      <c r="A27" s="6"/>
      <c r="B27" s="51"/>
      <c r="C27" s="36"/>
      <c r="D27" s="36"/>
      <c r="E27" s="37"/>
      <c r="F27" s="37"/>
      <c r="G27" s="37"/>
      <c r="H27" s="37"/>
      <c r="I27" s="37"/>
      <c r="J27" s="37"/>
      <c r="K27" s="37"/>
      <c r="L27" s="37"/>
      <c r="M27" s="37"/>
      <c r="N27" s="68"/>
      <c r="O27" s="317"/>
      <c r="P27" s="65"/>
      <c r="Q27" s="38"/>
      <c r="R27" s="75"/>
      <c r="S27" s="46"/>
    </row>
    <row r="28" spans="1:19" ht="18" hidden="1" customHeight="1" x14ac:dyDescent="0.2">
      <c r="A28" s="6"/>
      <c r="B28" s="51"/>
      <c r="C28" s="36"/>
      <c r="D28" s="36"/>
      <c r="E28" s="37"/>
      <c r="F28" s="37"/>
      <c r="G28" s="37"/>
      <c r="H28" s="37"/>
      <c r="I28" s="37"/>
      <c r="J28" s="37"/>
      <c r="K28" s="37"/>
      <c r="L28" s="37"/>
      <c r="M28" s="37"/>
      <c r="N28" s="68"/>
      <c r="O28" s="317" t="s">
        <v>65</v>
      </c>
      <c r="P28" s="65">
        <f>(I24/E24)*365</f>
        <v>365</v>
      </c>
      <c r="Q28" s="38">
        <f>P28*M24</f>
        <v>298095.5</v>
      </c>
      <c r="R28" s="75"/>
      <c r="S28" s="46"/>
    </row>
    <row r="29" spans="1:19" ht="18" hidden="1" customHeight="1" x14ac:dyDescent="0.2">
      <c r="A29" s="6"/>
      <c r="B29" s="51"/>
      <c r="C29" s="36"/>
      <c r="D29" s="36"/>
      <c r="E29" s="37"/>
      <c r="F29" s="37"/>
      <c r="G29" s="37"/>
      <c r="H29" s="37"/>
      <c r="I29" s="37"/>
      <c r="J29" s="37"/>
      <c r="K29" s="37"/>
      <c r="L29" s="37"/>
      <c r="M29" s="37"/>
      <c r="N29" s="68"/>
      <c r="O29" s="317"/>
      <c r="P29" s="65"/>
      <c r="Q29" s="38"/>
      <c r="R29" s="75"/>
      <c r="S29" s="46"/>
    </row>
    <row r="30" spans="1:19" ht="18" customHeight="1" x14ac:dyDescent="0.2">
      <c r="A30" s="6"/>
      <c r="B30" s="51"/>
      <c r="C30" s="36"/>
      <c r="D30" s="36"/>
      <c r="E30" s="37"/>
      <c r="F30" s="37"/>
      <c r="G30" s="37"/>
      <c r="H30" s="37"/>
      <c r="I30" s="37"/>
      <c r="J30" s="37"/>
      <c r="K30" s="37"/>
      <c r="L30" s="37"/>
      <c r="M30" s="37"/>
      <c r="N30" s="36"/>
      <c r="O30" s="67"/>
      <c r="P30" s="36"/>
      <c r="Q30" s="36"/>
      <c r="R30" s="75"/>
      <c r="S30" s="46"/>
    </row>
    <row r="31" spans="1:19" ht="18" hidden="1" customHeight="1" x14ac:dyDescent="0.2">
      <c r="A31" s="6"/>
      <c r="B31" s="51"/>
      <c r="C31" s="36"/>
      <c r="D31" s="36"/>
      <c r="E31" s="37"/>
      <c r="F31" s="37"/>
      <c r="G31" s="37"/>
      <c r="H31" s="37"/>
      <c r="I31" s="37"/>
      <c r="J31" s="37"/>
      <c r="K31" s="37"/>
      <c r="L31" s="37"/>
      <c r="M31" s="37"/>
      <c r="N31" s="36"/>
      <c r="O31" s="69"/>
      <c r="P31" s="36"/>
      <c r="Q31" s="36"/>
      <c r="R31" s="75"/>
      <c r="S31" s="46"/>
    </row>
    <row r="32" spans="1:19" ht="18" customHeight="1" x14ac:dyDescent="0.2">
      <c r="A32" s="6"/>
      <c r="B32" s="51"/>
      <c r="C32" s="36" t="s">
        <v>40</v>
      </c>
      <c r="D32" s="36"/>
      <c r="E32" s="63">
        <v>2</v>
      </c>
      <c r="F32" s="37"/>
      <c r="G32" s="63">
        <v>2</v>
      </c>
      <c r="H32" s="37"/>
      <c r="I32" s="63">
        <v>4</v>
      </c>
      <c r="J32" s="37"/>
      <c r="K32" s="63">
        <v>2</v>
      </c>
      <c r="L32" s="37"/>
      <c r="M32" s="63">
        <v>259.60000000000002</v>
      </c>
      <c r="N32" s="68"/>
      <c r="O32" s="320" t="s">
        <v>35</v>
      </c>
      <c r="P32" s="65">
        <f>(K32/E32)*365</f>
        <v>365</v>
      </c>
      <c r="Q32" s="38">
        <f>P32*M32</f>
        <v>94754.000000000015</v>
      </c>
      <c r="R32" s="75"/>
      <c r="S32" s="46"/>
    </row>
    <row r="33" spans="1:19" ht="18" customHeight="1" x14ac:dyDescent="0.2">
      <c r="A33" s="6"/>
      <c r="B33" s="51"/>
      <c r="C33" s="36"/>
      <c r="D33" s="36"/>
      <c r="E33" s="37"/>
      <c r="F33" s="37"/>
      <c r="G33" s="37"/>
      <c r="H33" s="37"/>
      <c r="I33" s="37"/>
      <c r="J33" s="37"/>
      <c r="K33" s="37"/>
      <c r="L33" s="37"/>
      <c r="M33" s="37"/>
      <c r="N33" s="68"/>
      <c r="O33" s="320"/>
      <c r="P33" s="65"/>
      <c r="Q33" s="38"/>
      <c r="R33" s="75"/>
      <c r="S33" s="46"/>
    </row>
    <row r="34" spans="1:19" ht="18" hidden="1" customHeight="1" x14ac:dyDescent="0.2">
      <c r="A34" s="6"/>
      <c r="B34" s="51"/>
      <c r="C34" s="36"/>
      <c r="D34" s="36"/>
      <c r="E34" s="37"/>
      <c r="F34" s="37"/>
      <c r="G34" s="37"/>
      <c r="H34" s="37"/>
      <c r="I34" s="37"/>
      <c r="J34" s="37"/>
      <c r="K34" s="37"/>
      <c r="L34" s="37"/>
      <c r="M34" s="37"/>
      <c r="N34" s="68"/>
      <c r="O34" s="317" t="s">
        <v>62</v>
      </c>
      <c r="P34" s="65">
        <f>(G32/E32)*365</f>
        <v>365</v>
      </c>
      <c r="Q34" s="38">
        <f>P34*M32</f>
        <v>94754.000000000015</v>
      </c>
      <c r="R34" s="75"/>
      <c r="S34" s="46"/>
    </row>
    <row r="35" spans="1:19" ht="18" hidden="1" customHeight="1" x14ac:dyDescent="0.2">
      <c r="A35" s="6"/>
      <c r="B35" s="51"/>
      <c r="C35" s="36"/>
      <c r="D35" s="36"/>
      <c r="E35" s="37"/>
      <c r="F35" s="37"/>
      <c r="G35" s="37"/>
      <c r="H35" s="37"/>
      <c r="I35" s="37"/>
      <c r="J35" s="37"/>
      <c r="K35" s="37"/>
      <c r="L35" s="37"/>
      <c r="M35" s="37"/>
      <c r="N35" s="68"/>
      <c r="O35" s="317"/>
      <c r="P35" s="65"/>
      <c r="Q35" s="38"/>
      <c r="R35" s="75"/>
      <c r="S35" s="46"/>
    </row>
    <row r="36" spans="1:19" ht="18" hidden="1" customHeight="1" x14ac:dyDescent="0.2">
      <c r="A36" s="6"/>
      <c r="B36" s="51"/>
      <c r="C36" s="36"/>
      <c r="D36" s="36"/>
      <c r="E36" s="37"/>
      <c r="F36" s="37"/>
      <c r="G36" s="37"/>
      <c r="H36" s="37"/>
      <c r="I36" s="37"/>
      <c r="J36" s="37"/>
      <c r="K36" s="37"/>
      <c r="L36" s="37"/>
      <c r="M36" s="37"/>
      <c r="N36" s="68"/>
      <c r="O36" s="317" t="s">
        <v>65</v>
      </c>
      <c r="P36" s="65">
        <f>(I32/E32)*365</f>
        <v>730</v>
      </c>
      <c r="Q36" s="38">
        <f>P36*M32</f>
        <v>189508.00000000003</v>
      </c>
      <c r="R36" s="75"/>
      <c r="S36" s="46"/>
    </row>
    <row r="37" spans="1:19" ht="18" hidden="1" customHeight="1" x14ac:dyDescent="0.2">
      <c r="A37" s="6"/>
      <c r="B37" s="51"/>
      <c r="C37" s="36"/>
      <c r="D37" s="36"/>
      <c r="E37" s="37"/>
      <c r="F37" s="37"/>
      <c r="G37" s="37"/>
      <c r="H37" s="37"/>
      <c r="I37" s="37"/>
      <c r="J37" s="37"/>
      <c r="K37" s="37"/>
      <c r="L37" s="37"/>
      <c r="M37" s="37"/>
      <c r="N37" s="68"/>
      <c r="O37" s="317"/>
      <c r="P37" s="65"/>
      <c r="Q37" s="38"/>
      <c r="R37" s="75"/>
      <c r="S37" s="46"/>
    </row>
    <row r="38" spans="1:19" ht="18" hidden="1" customHeight="1" x14ac:dyDescent="0.2">
      <c r="A38" s="6"/>
      <c r="B38" s="51"/>
      <c r="C38" s="36"/>
      <c r="D38" s="36"/>
      <c r="E38" s="37"/>
      <c r="F38" s="37"/>
      <c r="G38" s="37"/>
      <c r="H38" s="37"/>
      <c r="I38" s="37"/>
      <c r="J38" s="37"/>
      <c r="K38" s="37"/>
      <c r="L38" s="37"/>
      <c r="M38" s="37"/>
      <c r="N38" s="36"/>
      <c r="O38" s="67"/>
      <c r="P38" s="36"/>
      <c r="Q38" s="36"/>
      <c r="R38" s="75"/>
      <c r="S38" s="46"/>
    </row>
    <row r="39" spans="1:19" ht="18" customHeight="1" x14ac:dyDescent="0.2">
      <c r="A39" s="6"/>
      <c r="B39" s="51"/>
      <c r="C39" s="36"/>
      <c r="D39" s="36"/>
      <c r="E39" s="37"/>
      <c r="F39" s="37"/>
      <c r="G39" s="37"/>
      <c r="H39" s="37"/>
      <c r="I39" s="37"/>
      <c r="J39" s="37"/>
      <c r="K39" s="37"/>
      <c r="L39" s="37"/>
      <c r="M39" s="37"/>
      <c r="N39" s="36"/>
      <c r="O39" s="69"/>
      <c r="P39" s="36"/>
      <c r="Q39" s="36"/>
      <c r="R39" s="75"/>
      <c r="S39" s="46"/>
    </row>
    <row r="40" spans="1:19" ht="18" customHeight="1" x14ac:dyDescent="0.2">
      <c r="A40" s="6"/>
      <c r="B40" s="51"/>
      <c r="C40" s="36" t="s">
        <v>41</v>
      </c>
      <c r="D40" s="36"/>
      <c r="E40" s="63">
        <v>30</v>
      </c>
      <c r="F40" s="37"/>
      <c r="G40" s="63">
        <v>30</v>
      </c>
      <c r="H40" s="37"/>
      <c r="I40" s="63">
        <v>30</v>
      </c>
      <c r="J40" s="37"/>
      <c r="K40" s="63">
        <v>30</v>
      </c>
      <c r="L40" s="37"/>
      <c r="M40" s="63">
        <v>466.7</v>
      </c>
      <c r="N40" s="68"/>
      <c r="O40" s="320" t="s">
        <v>35</v>
      </c>
      <c r="P40" s="65">
        <f>(K40/E40)*365</f>
        <v>365</v>
      </c>
      <c r="Q40" s="38">
        <f>P40*M40</f>
        <v>170345.5</v>
      </c>
      <c r="R40" s="75"/>
      <c r="S40" s="46"/>
    </row>
    <row r="41" spans="1:19" ht="18" customHeight="1" x14ac:dyDescent="0.2">
      <c r="A41" s="6"/>
      <c r="B41" s="51"/>
      <c r="C41" s="36"/>
      <c r="D41" s="36"/>
      <c r="E41" s="37"/>
      <c r="F41" s="37"/>
      <c r="G41" s="37"/>
      <c r="H41" s="37"/>
      <c r="I41" s="37"/>
      <c r="J41" s="37"/>
      <c r="K41" s="37"/>
      <c r="L41" s="37"/>
      <c r="M41" s="37"/>
      <c r="N41" s="68"/>
      <c r="O41" s="320"/>
      <c r="P41" s="65"/>
      <c r="Q41" s="38"/>
      <c r="R41" s="75"/>
      <c r="S41" s="46"/>
    </row>
    <row r="42" spans="1:19" ht="18" hidden="1" customHeight="1" x14ac:dyDescent="0.2">
      <c r="A42" s="6"/>
      <c r="B42" s="51"/>
      <c r="C42" s="36"/>
      <c r="D42" s="36"/>
      <c r="E42" s="37"/>
      <c r="F42" s="37"/>
      <c r="G42" s="37"/>
      <c r="H42" s="37"/>
      <c r="I42" s="37"/>
      <c r="J42" s="37"/>
      <c r="K42" s="37"/>
      <c r="L42" s="37"/>
      <c r="M42" s="37"/>
      <c r="N42" s="68"/>
      <c r="O42" s="317" t="s">
        <v>62</v>
      </c>
      <c r="P42" s="65">
        <f>(G40/E40)*365</f>
        <v>365</v>
      </c>
      <c r="Q42" s="38">
        <f>P42*M40</f>
        <v>170345.5</v>
      </c>
      <c r="R42" s="75"/>
      <c r="S42" s="46"/>
    </row>
    <row r="43" spans="1:19" ht="18" hidden="1" customHeight="1" x14ac:dyDescent="0.2">
      <c r="A43" s="6"/>
      <c r="B43" s="51"/>
      <c r="C43" s="36"/>
      <c r="D43" s="36"/>
      <c r="E43" s="37"/>
      <c r="F43" s="37"/>
      <c r="G43" s="37"/>
      <c r="H43" s="37"/>
      <c r="I43" s="37"/>
      <c r="J43" s="37"/>
      <c r="K43" s="37"/>
      <c r="L43" s="37"/>
      <c r="M43" s="37"/>
      <c r="N43" s="68"/>
      <c r="O43" s="317"/>
      <c r="P43" s="65"/>
      <c r="Q43" s="38"/>
      <c r="R43" s="75"/>
      <c r="S43" s="46"/>
    </row>
    <row r="44" spans="1:19" ht="18" hidden="1" customHeight="1" x14ac:dyDescent="0.2">
      <c r="A44" s="6"/>
      <c r="B44" s="51"/>
      <c r="C44" s="36"/>
      <c r="D44" s="36"/>
      <c r="E44" s="37"/>
      <c r="F44" s="37"/>
      <c r="G44" s="37"/>
      <c r="H44" s="37"/>
      <c r="I44" s="37"/>
      <c r="J44" s="37"/>
      <c r="K44" s="37"/>
      <c r="L44" s="37"/>
      <c r="M44" s="37"/>
      <c r="N44" s="68"/>
      <c r="O44" s="317" t="s">
        <v>65</v>
      </c>
      <c r="P44" s="65">
        <f>(I40/E40)*365</f>
        <v>365</v>
      </c>
      <c r="Q44" s="38">
        <f>P44*M40</f>
        <v>170345.5</v>
      </c>
      <c r="R44" s="75"/>
      <c r="S44" s="46"/>
    </row>
    <row r="45" spans="1:19" ht="18" hidden="1" customHeight="1" x14ac:dyDescent="0.2">
      <c r="A45" s="6"/>
      <c r="B45" s="51"/>
      <c r="C45" s="36"/>
      <c r="D45" s="36"/>
      <c r="E45" s="37"/>
      <c r="F45" s="37"/>
      <c r="G45" s="37"/>
      <c r="H45" s="37"/>
      <c r="I45" s="37"/>
      <c r="J45" s="37"/>
      <c r="K45" s="37"/>
      <c r="L45" s="37"/>
      <c r="M45" s="37"/>
      <c r="N45" s="68"/>
      <c r="O45" s="317"/>
      <c r="P45" s="65"/>
      <c r="Q45" s="38"/>
      <c r="R45" s="75"/>
      <c r="S45" s="46"/>
    </row>
    <row r="46" spans="1:19" ht="18" customHeight="1" x14ac:dyDescent="0.2">
      <c r="A46" s="6"/>
      <c r="B46" s="51"/>
      <c r="C46" s="36"/>
      <c r="D46" s="36"/>
      <c r="E46" s="37"/>
      <c r="F46" s="37"/>
      <c r="G46" s="37"/>
      <c r="H46" s="37"/>
      <c r="I46" s="37"/>
      <c r="J46" s="37"/>
      <c r="K46" s="37"/>
      <c r="L46" s="37"/>
      <c r="M46" s="37"/>
      <c r="N46" s="36"/>
      <c r="O46" s="70"/>
      <c r="P46" s="36"/>
      <c r="Q46" s="36"/>
      <c r="R46" s="75"/>
      <c r="S46" s="46"/>
    </row>
    <row r="47" spans="1:19" ht="18" customHeight="1" x14ac:dyDescent="0.2">
      <c r="A47" s="6"/>
      <c r="B47" s="51"/>
      <c r="C47" s="36" t="s">
        <v>42</v>
      </c>
      <c r="D47" s="36"/>
      <c r="E47" s="63">
        <v>5</v>
      </c>
      <c r="F47" s="37"/>
      <c r="G47" s="63">
        <v>5</v>
      </c>
      <c r="H47" s="37"/>
      <c r="I47" s="63">
        <v>10</v>
      </c>
      <c r="J47" s="37"/>
      <c r="K47" s="63">
        <v>10</v>
      </c>
      <c r="L47" s="37"/>
      <c r="M47" s="62">
        <v>1140</v>
      </c>
      <c r="N47" s="68"/>
      <c r="O47" s="320" t="s">
        <v>35</v>
      </c>
      <c r="P47" s="65">
        <f>(K47/E47)*365</f>
        <v>730</v>
      </c>
      <c r="Q47" s="38">
        <f>P47*M47</f>
        <v>832200</v>
      </c>
      <c r="R47" s="75"/>
      <c r="S47" s="46"/>
    </row>
    <row r="48" spans="1:19" ht="18" customHeight="1" x14ac:dyDescent="0.2">
      <c r="A48" s="6"/>
      <c r="B48" s="51"/>
      <c r="C48" s="36"/>
      <c r="D48" s="36"/>
      <c r="E48" s="37"/>
      <c r="F48" s="37"/>
      <c r="G48" s="37"/>
      <c r="H48" s="37"/>
      <c r="I48" s="37"/>
      <c r="J48" s="37"/>
      <c r="K48" s="37"/>
      <c r="L48" s="37"/>
      <c r="M48" s="37"/>
      <c r="N48" s="68"/>
      <c r="O48" s="320"/>
      <c r="P48" s="65"/>
      <c r="Q48" s="38"/>
      <c r="R48" s="75"/>
      <c r="S48" s="46"/>
    </row>
    <row r="49" spans="1:19" ht="18" hidden="1" customHeight="1" x14ac:dyDescent="0.2">
      <c r="A49" s="6"/>
      <c r="B49" s="51"/>
      <c r="C49" s="36"/>
      <c r="D49" s="36"/>
      <c r="E49" s="37"/>
      <c r="F49" s="37"/>
      <c r="G49" s="37"/>
      <c r="H49" s="37"/>
      <c r="I49" s="37"/>
      <c r="J49" s="37"/>
      <c r="K49" s="37"/>
      <c r="L49" s="37"/>
      <c r="M49" s="37"/>
      <c r="N49" s="68"/>
      <c r="O49" s="317" t="s">
        <v>62</v>
      </c>
      <c r="P49" s="65">
        <f>(G47/E47)*365</f>
        <v>365</v>
      </c>
      <c r="Q49" s="38">
        <f>P49*M47</f>
        <v>416100</v>
      </c>
      <c r="R49" s="75"/>
      <c r="S49" s="46"/>
    </row>
    <row r="50" spans="1:19" ht="18" hidden="1" customHeight="1" x14ac:dyDescent="0.2">
      <c r="A50" s="6"/>
      <c r="B50" s="51"/>
      <c r="C50" s="36"/>
      <c r="D50" s="36"/>
      <c r="E50" s="37"/>
      <c r="F50" s="37"/>
      <c r="G50" s="37"/>
      <c r="H50" s="37"/>
      <c r="I50" s="37"/>
      <c r="J50" s="37"/>
      <c r="K50" s="37"/>
      <c r="L50" s="37"/>
      <c r="M50" s="37"/>
      <c r="N50" s="68"/>
      <c r="O50" s="317"/>
      <c r="P50" s="65"/>
      <c r="Q50" s="38"/>
      <c r="R50" s="75"/>
      <c r="S50" s="46"/>
    </row>
    <row r="51" spans="1:19" ht="18" hidden="1" customHeight="1" x14ac:dyDescent="0.2">
      <c r="A51" s="6"/>
      <c r="B51" s="51"/>
      <c r="C51" s="36"/>
      <c r="D51" s="36"/>
      <c r="E51" s="37"/>
      <c r="F51" s="37"/>
      <c r="G51" s="37"/>
      <c r="H51" s="37"/>
      <c r="I51" s="37"/>
      <c r="J51" s="37"/>
      <c r="K51" s="37"/>
      <c r="L51" s="37"/>
      <c r="M51" s="37"/>
      <c r="N51" s="68"/>
      <c r="O51" s="317" t="s">
        <v>65</v>
      </c>
      <c r="P51" s="65">
        <f>(I47/E47)*365</f>
        <v>730</v>
      </c>
      <c r="Q51" s="38">
        <f>P51*M47</f>
        <v>832200</v>
      </c>
      <c r="R51" s="75"/>
      <c r="S51" s="46"/>
    </row>
    <row r="52" spans="1:19" ht="18" hidden="1" customHeight="1" x14ac:dyDescent="0.2">
      <c r="A52" s="6"/>
      <c r="B52" s="51"/>
      <c r="C52" s="36"/>
      <c r="D52" s="36"/>
      <c r="E52" s="37"/>
      <c r="F52" s="37"/>
      <c r="G52" s="37"/>
      <c r="H52" s="37"/>
      <c r="I52" s="37"/>
      <c r="J52" s="37"/>
      <c r="K52" s="37"/>
      <c r="L52" s="37"/>
      <c r="M52" s="37"/>
      <c r="N52" s="68"/>
      <c r="O52" s="317"/>
      <c r="P52" s="65"/>
      <c r="Q52" s="38"/>
      <c r="R52" s="75"/>
      <c r="S52" s="46"/>
    </row>
    <row r="53" spans="1:19" ht="18" customHeight="1" x14ac:dyDescent="0.2">
      <c r="A53" s="6"/>
      <c r="B53" s="51"/>
      <c r="C53" s="36"/>
      <c r="D53" s="36"/>
      <c r="E53" s="37"/>
      <c r="F53" s="37"/>
      <c r="G53" s="37"/>
      <c r="H53" s="37"/>
      <c r="I53" s="37"/>
      <c r="J53" s="37"/>
      <c r="K53" s="37"/>
      <c r="L53" s="37"/>
      <c r="M53" s="37"/>
      <c r="N53" s="36"/>
      <c r="O53" s="70"/>
      <c r="P53" s="36"/>
      <c r="Q53" s="36"/>
      <c r="R53" s="75"/>
      <c r="S53" s="46"/>
    </row>
    <row r="54" spans="1:19" ht="18" customHeight="1" x14ac:dyDescent="0.2">
      <c r="A54" s="6"/>
      <c r="B54" s="51"/>
      <c r="C54" s="36" t="s">
        <v>43</v>
      </c>
      <c r="D54" s="36"/>
      <c r="E54" s="63">
        <v>50</v>
      </c>
      <c r="F54" s="37"/>
      <c r="G54" s="63">
        <v>50</v>
      </c>
      <c r="H54" s="37"/>
      <c r="I54" s="63">
        <v>100</v>
      </c>
      <c r="J54" s="37"/>
      <c r="K54" s="63">
        <v>100</v>
      </c>
      <c r="L54" s="37"/>
      <c r="M54" s="63">
        <v>199.57</v>
      </c>
      <c r="N54" s="68"/>
      <c r="O54" s="320" t="s">
        <v>35</v>
      </c>
      <c r="P54" s="65">
        <f>(K54/E54)*365</f>
        <v>730</v>
      </c>
      <c r="Q54" s="38">
        <f>P54*M54</f>
        <v>145686.1</v>
      </c>
      <c r="R54" s="75"/>
      <c r="S54" s="46"/>
    </row>
    <row r="55" spans="1:19" ht="18" customHeight="1" x14ac:dyDescent="0.2">
      <c r="A55" s="6"/>
      <c r="B55" s="51"/>
      <c r="C55" s="36"/>
      <c r="D55" s="36"/>
      <c r="E55" s="37"/>
      <c r="F55" s="37"/>
      <c r="G55" s="37"/>
      <c r="H55" s="37"/>
      <c r="I55" s="37"/>
      <c r="J55" s="37"/>
      <c r="K55" s="37"/>
      <c r="L55" s="37"/>
      <c r="M55" s="37"/>
      <c r="N55" s="68"/>
      <c r="O55" s="320"/>
      <c r="P55" s="65"/>
      <c r="Q55" s="38"/>
      <c r="R55" s="75"/>
      <c r="S55" s="46"/>
    </row>
    <row r="56" spans="1:19" ht="18" hidden="1" customHeight="1" x14ac:dyDescent="0.2">
      <c r="A56" s="6"/>
      <c r="B56" s="51"/>
      <c r="C56" s="36"/>
      <c r="D56" s="36"/>
      <c r="E56" s="37"/>
      <c r="F56" s="37"/>
      <c r="G56" s="37"/>
      <c r="H56" s="37"/>
      <c r="I56" s="37"/>
      <c r="J56" s="37"/>
      <c r="K56" s="37"/>
      <c r="L56" s="37"/>
      <c r="M56" s="37"/>
      <c r="N56" s="68"/>
      <c r="O56" s="317" t="s">
        <v>62</v>
      </c>
      <c r="P56" s="65">
        <f>(G54/E54)*365</f>
        <v>365</v>
      </c>
      <c r="Q56" s="38">
        <f>P56*M54</f>
        <v>72843.05</v>
      </c>
      <c r="R56" s="75"/>
      <c r="S56" s="46"/>
    </row>
    <row r="57" spans="1:19" ht="18" hidden="1" customHeight="1" x14ac:dyDescent="0.2">
      <c r="A57" s="6"/>
      <c r="B57" s="51"/>
      <c r="C57" s="36"/>
      <c r="D57" s="36"/>
      <c r="E57" s="37"/>
      <c r="F57" s="37"/>
      <c r="G57" s="37"/>
      <c r="H57" s="37"/>
      <c r="I57" s="37"/>
      <c r="J57" s="37"/>
      <c r="K57" s="37"/>
      <c r="L57" s="37"/>
      <c r="M57" s="37"/>
      <c r="N57" s="68"/>
      <c r="O57" s="317"/>
      <c r="P57" s="65"/>
      <c r="Q57" s="38"/>
      <c r="R57" s="75"/>
      <c r="S57" s="46"/>
    </row>
    <row r="58" spans="1:19" ht="18" hidden="1" customHeight="1" x14ac:dyDescent="0.2">
      <c r="A58" s="6"/>
      <c r="B58" s="51"/>
      <c r="C58" s="39"/>
      <c r="D58" s="40"/>
      <c r="E58" s="37"/>
      <c r="F58" s="61"/>
      <c r="G58" s="61"/>
      <c r="H58" s="61"/>
      <c r="I58" s="37"/>
      <c r="J58" s="37"/>
      <c r="K58" s="37"/>
      <c r="L58" s="37"/>
      <c r="M58" s="37"/>
      <c r="N58" s="71"/>
      <c r="O58" s="317" t="s">
        <v>65</v>
      </c>
      <c r="P58" s="65">
        <f>(I54/E54)*365</f>
        <v>730</v>
      </c>
      <c r="Q58" s="38">
        <f>P58*M54</f>
        <v>145686.1</v>
      </c>
      <c r="R58" s="76"/>
      <c r="S58" s="46"/>
    </row>
    <row r="59" spans="1:19" ht="18" hidden="1" customHeight="1" x14ac:dyDescent="0.2">
      <c r="A59" s="6"/>
      <c r="B59" s="51"/>
      <c r="C59" s="39"/>
      <c r="D59" s="40"/>
      <c r="E59" s="5"/>
      <c r="F59" s="40"/>
      <c r="G59" s="40"/>
      <c r="H59" s="40"/>
      <c r="I59" s="5"/>
      <c r="J59" s="5"/>
      <c r="K59" s="5"/>
      <c r="L59" s="5"/>
      <c r="M59" s="5"/>
      <c r="N59" s="71"/>
      <c r="O59" s="317"/>
      <c r="P59" s="65"/>
      <c r="Q59" s="38"/>
      <c r="R59" s="76"/>
      <c r="S59" s="46"/>
    </row>
    <row r="60" spans="1:19" x14ac:dyDescent="0.2">
      <c r="A60" s="6"/>
      <c r="B60" s="52"/>
      <c r="O60" s="3"/>
      <c r="R60" s="53"/>
      <c r="S60" s="46"/>
    </row>
    <row r="61" spans="1:19" ht="23" x14ac:dyDescent="0.25">
      <c r="A61" s="6"/>
      <c r="B61" s="334" t="s">
        <v>72</v>
      </c>
      <c r="C61" s="335"/>
      <c r="D61" s="335"/>
      <c r="E61" s="335"/>
      <c r="F61" s="335"/>
      <c r="G61" s="335"/>
      <c r="H61" s="335"/>
      <c r="I61" s="335"/>
      <c r="J61" s="335"/>
      <c r="K61" s="335"/>
      <c r="L61" s="335"/>
      <c r="M61" s="335"/>
      <c r="N61" s="335"/>
      <c r="O61" s="335"/>
      <c r="P61" s="335"/>
      <c r="Q61" s="335"/>
      <c r="R61" s="336"/>
      <c r="S61" s="46"/>
    </row>
    <row r="62" spans="1:19" s="10" customFormat="1" ht="23" customHeight="1" x14ac:dyDescent="0.2">
      <c r="A62" s="44"/>
      <c r="B62" s="49"/>
      <c r="C62" s="323" t="s">
        <v>0</v>
      </c>
      <c r="D62" s="34"/>
      <c r="E62" s="321" t="s">
        <v>32</v>
      </c>
      <c r="F62" s="34"/>
      <c r="G62" s="318" t="s">
        <v>63</v>
      </c>
      <c r="H62" s="34"/>
      <c r="I62" s="318" t="s">
        <v>66</v>
      </c>
      <c r="J62" s="34"/>
      <c r="K62" s="321" t="s">
        <v>31</v>
      </c>
      <c r="L62" s="34"/>
      <c r="M62" s="321" t="s">
        <v>30</v>
      </c>
      <c r="N62" s="34"/>
      <c r="O62" s="318" t="s">
        <v>70</v>
      </c>
      <c r="P62" s="321" t="s">
        <v>33</v>
      </c>
      <c r="Q62" s="321" t="s">
        <v>34</v>
      </c>
      <c r="R62" s="325" t="s">
        <v>71</v>
      </c>
      <c r="S62" s="47"/>
    </row>
    <row r="63" spans="1:19" s="10" customFormat="1" ht="22" customHeight="1" x14ac:dyDescent="0.2">
      <c r="A63" s="44"/>
      <c r="B63" s="49"/>
      <c r="C63" s="323"/>
      <c r="D63" s="42"/>
      <c r="E63" s="321"/>
      <c r="F63" s="42"/>
      <c r="G63" s="318"/>
      <c r="H63" s="42"/>
      <c r="I63" s="318"/>
      <c r="J63" s="41"/>
      <c r="K63" s="321"/>
      <c r="L63" s="41"/>
      <c r="M63" s="321"/>
      <c r="N63" s="41"/>
      <c r="O63" s="318"/>
      <c r="P63" s="321"/>
      <c r="Q63" s="321"/>
      <c r="R63" s="326"/>
      <c r="S63" s="47"/>
    </row>
    <row r="64" spans="1:19" s="10" customFormat="1" ht="25" customHeight="1" x14ac:dyDescent="0.2">
      <c r="A64" s="44"/>
      <c r="B64" s="49"/>
      <c r="C64" s="324"/>
      <c r="D64" s="72"/>
      <c r="E64" s="322"/>
      <c r="F64" s="72"/>
      <c r="G64" s="319"/>
      <c r="H64" s="72"/>
      <c r="I64" s="319"/>
      <c r="J64" s="73"/>
      <c r="K64" s="322"/>
      <c r="L64" s="73"/>
      <c r="M64" s="322"/>
      <c r="N64" s="73"/>
      <c r="O64" s="319"/>
      <c r="P64" s="322"/>
      <c r="Q64" s="322"/>
      <c r="R64" s="327"/>
      <c r="S64" s="47"/>
    </row>
    <row r="65" spans="1:19" ht="18" x14ac:dyDescent="0.2">
      <c r="A65" s="6"/>
      <c r="B65" s="51"/>
      <c r="C65" s="57"/>
      <c r="D65" s="57"/>
      <c r="E65" s="57"/>
      <c r="F65" s="57"/>
      <c r="G65" s="57"/>
      <c r="H65" s="57"/>
      <c r="I65" s="57"/>
      <c r="J65" s="57"/>
      <c r="K65" s="57"/>
      <c r="L65" s="57"/>
      <c r="M65" s="57"/>
      <c r="N65" s="57"/>
      <c r="O65" s="66"/>
      <c r="P65" s="57"/>
      <c r="Q65" s="57"/>
      <c r="R65" s="74"/>
      <c r="S65" s="46"/>
    </row>
    <row r="66" spans="1:19" ht="18" customHeight="1" x14ac:dyDescent="0.2">
      <c r="A66" s="6"/>
      <c r="B66" s="51"/>
      <c r="C66" s="36" t="s">
        <v>36</v>
      </c>
      <c r="D66" s="36"/>
      <c r="E66" s="62">
        <v>850</v>
      </c>
      <c r="F66" s="37"/>
      <c r="G66" s="115">
        <v>850</v>
      </c>
      <c r="H66" s="37"/>
      <c r="I66" s="63">
        <v>1000</v>
      </c>
      <c r="J66" s="37"/>
      <c r="K66" s="63">
        <v>2550</v>
      </c>
      <c r="L66" s="37"/>
      <c r="M66" s="63">
        <v>385</v>
      </c>
      <c r="N66" s="64"/>
      <c r="O66" s="320" t="s">
        <v>35</v>
      </c>
      <c r="P66" s="65">
        <f>(K66/E66)*365</f>
        <v>1095</v>
      </c>
      <c r="Q66" s="38">
        <f>P66*M66</f>
        <v>421575</v>
      </c>
      <c r="R66" s="328" t="s">
        <v>37</v>
      </c>
      <c r="S66" s="46"/>
    </row>
    <row r="67" spans="1:19" ht="18" x14ac:dyDescent="0.2">
      <c r="A67" s="6"/>
      <c r="B67" s="51"/>
      <c r="C67" s="36"/>
      <c r="D67" s="36"/>
      <c r="E67" s="60"/>
      <c r="F67" s="37"/>
      <c r="G67" s="37"/>
      <c r="H67" s="37"/>
      <c r="I67" s="37"/>
      <c r="J67" s="37"/>
      <c r="K67" s="37"/>
      <c r="L67" s="37"/>
      <c r="M67" s="37"/>
      <c r="N67" s="64"/>
      <c r="O67" s="320"/>
      <c r="P67" s="65"/>
      <c r="Q67" s="38"/>
      <c r="R67" s="329"/>
      <c r="S67" s="46"/>
    </row>
    <row r="68" spans="1:19" ht="18" hidden="1" customHeight="1" x14ac:dyDescent="0.2">
      <c r="A68" s="6"/>
      <c r="B68" s="51"/>
      <c r="C68" s="36"/>
      <c r="D68" s="36"/>
      <c r="E68" s="60"/>
      <c r="F68" s="37"/>
      <c r="G68" s="37"/>
      <c r="H68" s="37"/>
      <c r="I68" s="37"/>
      <c r="J68" s="37"/>
      <c r="K68" s="37"/>
      <c r="L68" s="37"/>
      <c r="M68" s="37"/>
      <c r="N68" s="64"/>
      <c r="O68" s="317" t="s">
        <v>62</v>
      </c>
      <c r="P68" s="65">
        <f>(G66/E66)*365</f>
        <v>365</v>
      </c>
      <c r="Q68" s="38">
        <f>P68*M66</f>
        <v>140525</v>
      </c>
      <c r="R68" s="329"/>
      <c r="S68" s="46"/>
    </row>
    <row r="69" spans="1:19" ht="18" hidden="1" customHeight="1" x14ac:dyDescent="0.2">
      <c r="A69" s="6"/>
      <c r="B69" s="51"/>
      <c r="C69" s="36"/>
      <c r="D69" s="36"/>
      <c r="E69" s="60"/>
      <c r="F69" s="37"/>
      <c r="G69" s="37"/>
      <c r="H69" s="37"/>
      <c r="I69" s="37"/>
      <c r="J69" s="37"/>
      <c r="K69" s="37"/>
      <c r="L69" s="37"/>
      <c r="M69" s="37"/>
      <c r="N69" s="64"/>
      <c r="O69" s="317"/>
      <c r="P69" s="65"/>
      <c r="Q69" s="38"/>
      <c r="R69" s="329"/>
      <c r="S69" s="46"/>
    </row>
    <row r="70" spans="1:19" ht="18" hidden="1" customHeight="1" x14ac:dyDescent="0.2">
      <c r="A70" s="6"/>
      <c r="B70" s="51"/>
      <c r="C70" s="36"/>
      <c r="D70" s="36"/>
      <c r="E70" s="60"/>
      <c r="F70" s="37"/>
      <c r="G70" s="37"/>
      <c r="H70" s="37"/>
      <c r="I70" s="37"/>
      <c r="J70" s="37"/>
      <c r="K70" s="37"/>
      <c r="L70" s="37"/>
      <c r="M70" s="37"/>
      <c r="N70" s="64"/>
      <c r="O70" s="317" t="s">
        <v>65</v>
      </c>
      <c r="P70" s="65">
        <f>(I66/E66)*365</f>
        <v>429.41176470588238</v>
      </c>
      <c r="Q70" s="38">
        <f>P70*M66</f>
        <v>165323.52941176473</v>
      </c>
      <c r="R70" s="329"/>
      <c r="S70" s="46"/>
    </row>
    <row r="71" spans="1:19" ht="18" hidden="1" customHeight="1" x14ac:dyDescent="0.2">
      <c r="A71" s="6"/>
      <c r="B71" s="51"/>
      <c r="C71" s="36"/>
      <c r="D71" s="36"/>
      <c r="E71" s="37"/>
      <c r="F71" s="37"/>
      <c r="G71" s="37"/>
      <c r="H71" s="37"/>
      <c r="I71" s="37"/>
      <c r="J71" s="37"/>
      <c r="K71" s="37"/>
      <c r="L71" s="37"/>
      <c r="M71" s="37"/>
      <c r="N71" s="68"/>
      <c r="O71" s="317"/>
      <c r="P71" s="65"/>
      <c r="Q71" s="38"/>
      <c r="R71" s="329"/>
      <c r="S71" s="46"/>
    </row>
    <row r="72" spans="1:19" ht="18" x14ac:dyDescent="0.2">
      <c r="A72" s="6"/>
      <c r="B72" s="51"/>
      <c r="C72" s="36"/>
      <c r="D72" s="36"/>
      <c r="E72" s="37"/>
      <c r="F72" s="37"/>
      <c r="G72" s="37"/>
      <c r="H72" s="37"/>
      <c r="I72" s="37"/>
      <c r="J72" s="37"/>
      <c r="K72" s="37"/>
      <c r="L72" s="37"/>
      <c r="M72" s="37"/>
      <c r="N72" s="36"/>
      <c r="O72" s="78"/>
      <c r="P72" s="38"/>
      <c r="Q72" s="38"/>
      <c r="R72" s="330"/>
      <c r="S72" s="46"/>
    </row>
    <row r="73" spans="1:19" ht="18" x14ac:dyDescent="0.2">
      <c r="A73" s="6"/>
      <c r="B73" s="51"/>
      <c r="C73" s="36" t="s">
        <v>36</v>
      </c>
      <c r="D73" s="36"/>
      <c r="E73" s="62">
        <v>1000</v>
      </c>
      <c r="F73" s="37"/>
      <c r="G73" s="63">
        <v>5000</v>
      </c>
      <c r="H73" s="37"/>
      <c r="I73" s="63">
        <v>1000</v>
      </c>
      <c r="J73" s="37"/>
      <c r="K73" s="63">
        <v>2000</v>
      </c>
      <c r="L73" s="37"/>
      <c r="M73" s="63">
        <v>96.64</v>
      </c>
      <c r="N73" s="64"/>
      <c r="O73" s="320" t="s">
        <v>35</v>
      </c>
      <c r="P73" s="65">
        <f>(K73/E73)*365</f>
        <v>730</v>
      </c>
      <c r="Q73" s="38">
        <f>P73*M73</f>
        <v>70547.199999999997</v>
      </c>
      <c r="R73" s="225"/>
      <c r="S73" s="46"/>
    </row>
    <row r="74" spans="1:19" ht="18" x14ac:dyDescent="0.2">
      <c r="A74" s="6"/>
      <c r="B74" s="51"/>
      <c r="C74" s="36"/>
      <c r="D74" s="36"/>
      <c r="E74" s="60"/>
      <c r="F74" s="37"/>
      <c r="G74" s="37"/>
      <c r="H74" s="37"/>
      <c r="I74" s="37"/>
      <c r="J74" s="37"/>
      <c r="K74" s="37"/>
      <c r="L74" s="37"/>
      <c r="M74" s="37"/>
      <c r="N74" s="64"/>
      <c r="O74" s="320"/>
      <c r="P74" s="65"/>
      <c r="Q74" s="38"/>
      <c r="R74" s="225"/>
      <c r="S74" s="46"/>
    </row>
    <row r="75" spans="1:19" ht="18" hidden="1" customHeight="1" x14ac:dyDescent="0.2">
      <c r="A75" s="6"/>
      <c r="B75" s="51"/>
      <c r="C75" s="36"/>
      <c r="D75" s="36"/>
      <c r="E75" s="60"/>
      <c r="F75" s="37"/>
      <c r="G75" s="37"/>
      <c r="H75" s="37"/>
      <c r="I75" s="37"/>
      <c r="J75" s="37"/>
      <c r="K75" s="37"/>
      <c r="L75" s="37"/>
      <c r="M75" s="37"/>
      <c r="N75" s="64"/>
      <c r="O75" s="317" t="s">
        <v>62</v>
      </c>
      <c r="P75" s="65">
        <f>(G73/E73)*365</f>
        <v>1825</v>
      </c>
      <c r="Q75" s="38">
        <f>P75*M73</f>
        <v>176368</v>
      </c>
      <c r="R75" s="225"/>
      <c r="S75" s="46"/>
    </row>
    <row r="76" spans="1:19" ht="18" hidden="1" x14ac:dyDescent="0.2">
      <c r="A76" s="6"/>
      <c r="B76" s="51"/>
      <c r="C76" s="36"/>
      <c r="D76" s="36"/>
      <c r="E76" s="60"/>
      <c r="F76" s="37"/>
      <c r="G76" s="37"/>
      <c r="H76" s="37"/>
      <c r="I76" s="37"/>
      <c r="J76" s="37"/>
      <c r="K76" s="37"/>
      <c r="L76" s="37"/>
      <c r="M76" s="37"/>
      <c r="N76" s="64"/>
      <c r="O76" s="317"/>
      <c r="P76" s="65"/>
      <c r="Q76" s="38"/>
      <c r="R76" s="225"/>
      <c r="S76" s="46"/>
    </row>
    <row r="77" spans="1:19" ht="18" hidden="1" customHeight="1" x14ac:dyDescent="0.2">
      <c r="A77" s="6"/>
      <c r="B77" s="51"/>
      <c r="C77" s="36"/>
      <c r="D77" s="36"/>
      <c r="E77" s="60"/>
      <c r="F77" s="37"/>
      <c r="G77" s="37"/>
      <c r="H77" s="37"/>
      <c r="I77" s="37"/>
      <c r="J77" s="37"/>
      <c r="K77" s="37"/>
      <c r="L77" s="37"/>
      <c r="M77" s="37"/>
      <c r="N77" s="64"/>
      <c r="O77" s="317" t="s">
        <v>65</v>
      </c>
      <c r="P77" s="65">
        <f>(I73/E73)*365</f>
        <v>365</v>
      </c>
      <c r="Q77" s="38">
        <f>P77*M73</f>
        <v>35273.599999999999</v>
      </c>
      <c r="R77" s="225"/>
      <c r="S77" s="46"/>
    </row>
    <row r="78" spans="1:19" ht="18" hidden="1" x14ac:dyDescent="0.2">
      <c r="A78" s="6"/>
      <c r="B78" s="51"/>
      <c r="C78" s="36"/>
      <c r="D78" s="36"/>
      <c r="E78" s="37"/>
      <c r="F78" s="37"/>
      <c r="G78" s="37"/>
      <c r="H78" s="37"/>
      <c r="I78" s="37"/>
      <c r="J78" s="37"/>
      <c r="K78" s="37"/>
      <c r="L78" s="37"/>
      <c r="M78" s="37"/>
      <c r="N78" s="68"/>
      <c r="O78" s="317"/>
      <c r="P78" s="65"/>
      <c r="Q78" s="38"/>
      <c r="R78" s="75"/>
      <c r="S78" s="46"/>
    </row>
    <row r="79" spans="1:19" ht="18" x14ac:dyDescent="0.2">
      <c r="A79" s="6"/>
      <c r="B79" s="51"/>
      <c r="C79" s="36"/>
      <c r="D79" s="36"/>
      <c r="E79" s="37"/>
      <c r="F79" s="37"/>
      <c r="G79" s="37"/>
      <c r="H79" s="37"/>
      <c r="I79" s="37"/>
      <c r="J79" s="37"/>
      <c r="K79" s="37"/>
      <c r="L79" s="37"/>
      <c r="M79" s="37"/>
      <c r="N79" s="36"/>
      <c r="O79" s="70"/>
      <c r="P79" s="36"/>
      <c r="Q79" s="36"/>
      <c r="R79" s="75"/>
      <c r="S79" s="46"/>
    </row>
    <row r="80" spans="1:19" ht="18" x14ac:dyDescent="0.2">
      <c r="A80" s="6"/>
      <c r="B80" s="51"/>
      <c r="C80" s="36" t="s">
        <v>58</v>
      </c>
      <c r="D80" s="36"/>
      <c r="E80" s="63">
        <v>5</v>
      </c>
      <c r="F80" s="37"/>
      <c r="G80" s="63">
        <v>5</v>
      </c>
      <c r="H80" s="37"/>
      <c r="I80" s="63">
        <v>5</v>
      </c>
      <c r="J80" s="37"/>
      <c r="K80" s="63">
        <v>5</v>
      </c>
      <c r="L80" s="37"/>
      <c r="M80" s="63">
        <v>1000</v>
      </c>
      <c r="N80" s="68"/>
      <c r="O80" s="320" t="s">
        <v>35</v>
      </c>
      <c r="P80" s="65">
        <f>(K80/E80)*365</f>
        <v>365</v>
      </c>
      <c r="Q80" s="38">
        <f>P80*M80</f>
        <v>365000</v>
      </c>
      <c r="R80" s="75"/>
      <c r="S80" s="46"/>
    </row>
    <row r="81" spans="1:19" ht="18" x14ac:dyDescent="0.2">
      <c r="A81" s="6"/>
      <c r="B81" s="51"/>
      <c r="C81" s="36"/>
      <c r="D81" s="36"/>
      <c r="E81" s="37"/>
      <c r="F81" s="37"/>
      <c r="G81" s="37"/>
      <c r="H81" s="37"/>
      <c r="I81" s="37"/>
      <c r="J81" s="37"/>
      <c r="K81" s="37"/>
      <c r="L81" s="37"/>
      <c r="M81" s="37"/>
      <c r="N81" s="68"/>
      <c r="O81" s="320"/>
      <c r="P81" s="65"/>
      <c r="Q81" s="38"/>
      <c r="R81" s="75"/>
      <c r="S81" s="46"/>
    </row>
    <row r="82" spans="1:19" ht="18" hidden="1" customHeight="1" x14ac:dyDescent="0.2">
      <c r="A82" s="6"/>
      <c r="B82" s="51"/>
      <c r="C82" s="36"/>
      <c r="D82" s="36"/>
      <c r="E82" s="37"/>
      <c r="F82" s="37"/>
      <c r="G82" s="37"/>
      <c r="H82" s="37"/>
      <c r="I82" s="37"/>
      <c r="J82" s="37"/>
      <c r="K82" s="37"/>
      <c r="L82" s="37"/>
      <c r="M82" s="37"/>
      <c r="N82" s="68"/>
      <c r="O82" s="317" t="s">
        <v>62</v>
      </c>
      <c r="P82" s="65">
        <f>(G80/E80)*365</f>
        <v>365</v>
      </c>
      <c r="Q82" s="38">
        <f>P82*M80</f>
        <v>365000</v>
      </c>
      <c r="R82" s="75"/>
      <c r="S82" s="46"/>
    </row>
    <row r="83" spans="1:19" ht="18" hidden="1" x14ac:dyDescent="0.2">
      <c r="A83" s="6"/>
      <c r="B83" s="51"/>
      <c r="C83" s="36"/>
      <c r="D83" s="36"/>
      <c r="E83" s="37"/>
      <c r="F83" s="37"/>
      <c r="G83" s="37"/>
      <c r="H83" s="37"/>
      <c r="I83" s="37"/>
      <c r="J83" s="37"/>
      <c r="K83" s="37"/>
      <c r="L83" s="37"/>
      <c r="M83" s="37"/>
      <c r="N83" s="68"/>
      <c r="O83" s="317"/>
      <c r="P83" s="65"/>
      <c r="Q83" s="38"/>
      <c r="R83" s="75"/>
      <c r="S83" s="46"/>
    </row>
    <row r="84" spans="1:19" ht="18" hidden="1" customHeight="1" x14ac:dyDescent="0.2">
      <c r="A84" s="6"/>
      <c r="B84" s="51"/>
      <c r="C84" s="36"/>
      <c r="D84" s="36"/>
      <c r="E84" s="37"/>
      <c r="F84" s="37"/>
      <c r="G84" s="37"/>
      <c r="H84" s="37"/>
      <c r="I84" s="37"/>
      <c r="J84" s="37"/>
      <c r="K84" s="37"/>
      <c r="L84" s="37"/>
      <c r="M84" s="37"/>
      <c r="N84" s="68"/>
      <c r="O84" s="317" t="s">
        <v>65</v>
      </c>
      <c r="P84" s="65">
        <f>(I80/E80)*365</f>
        <v>365</v>
      </c>
      <c r="Q84" s="38">
        <f>P84*M80</f>
        <v>365000</v>
      </c>
      <c r="R84" s="75"/>
      <c r="S84" s="46"/>
    </row>
    <row r="85" spans="1:19" ht="18" hidden="1" x14ac:dyDescent="0.2">
      <c r="A85" s="6"/>
      <c r="B85" s="51"/>
      <c r="C85" s="36"/>
      <c r="D85" s="36"/>
      <c r="E85" s="37"/>
      <c r="F85" s="37"/>
      <c r="G85" s="37"/>
      <c r="H85" s="37"/>
      <c r="I85" s="37"/>
      <c r="J85" s="37"/>
      <c r="K85" s="37"/>
      <c r="L85" s="37"/>
      <c r="M85" s="37"/>
      <c r="N85" s="68"/>
      <c r="O85" s="317"/>
      <c r="P85" s="65"/>
      <c r="Q85" s="38"/>
      <c r="R85" s="75"/>
      <c r="S85" s="46"/>
    </row>
    <row r="86" spans="1:19" ht="18" x14ac:dyDescent="0.2">
      <c r="A86" s="6"/>
      <c r="B86" s="51"/>
      <c r="C86" s="36"/>
      <c r="D86" s="36"/>
      <c r="E86" s="37"/>
      <c r="F86" s="37"/>
      <c r="G86" s="37"/>
      <c r="H86" s="37"/>
      <c r="I86" s="37"/>
      <c r="J86" s="37"/>
      <c r="K86" s="37"/>
      <c r="L86" s="37"/>
      <c r="M86" s="37"/>
      <c r="N86" s="36"/>
      <c r="O86" s="70"/>
      <c r="P86" s="36"/>
      <c r="Q86" s="36"/>
      <c r="R86" s="75"/>
      <c r="S86" s="46"/>
    </row>
    <row r="87" spans="1:19" ht="18" x14ac:dyDescent="0.2">
      <c r="A87" s="6"/>
      <c r="B87" s="51"/>
      <c r="C87" s="36" t="s">
        <v>40</v>
      </c>
      <c r="D87" s="36"/>
      <c r="E87" s="63">
        <v>4</v>
      </c>
      <c r="F87" s="37"/>
      <c r="G87" s="63">
        <v>2</v>
      </c>
      <c r="H87" s="37"/>
      <c r="I87" s="63">
        <v>4</v>
      </c>
      <c r="J87" s="37"/>
      <c r="K87" s="63">
        <v>2</v>
      </c>
      <c r="L87" s="37"/>
      <c r="M87" s="63">
        <v>169.4</v>
      </c>
      <c r="N87" s="68"/>
      <c r="O87" s="320" t="s">
        <v>35</v>
      </c>
      <c r="P87" s="65">
        <f>(K87/E87)*365</f>
        <v>182.5</v>
      </c>
      <c r="Q87" s="38">
        <f>P87*M87</f>
        <v>30915.5</v>
      </c>
      <c r="R87" s="75"/>
      <c r="S87" s="46"/>
    </row>
    <row r="88" spans="1:19" ht="18" x14ac:dyDescent="0.2">
      <c r="A88" s="6"/>
      <c r="B88" s="51"/>
      <c r="C88" s="36"/>
      <c r="D88" s="36"/>
      <c r="E88" s="37"/>
      <c r="F88" s="37"/>
      <c r="G88" s="37"/>
      <c r="H88" s="37"/>
      <c r="I88" s="37"/>
      <c r="J88" s="37"/>
      <c r="K88" s="37"/>
      <c r="L88" s="37"/>
      <c r="M88" s="37"/>
      <c r="N88" s="68"/>
      <c r="O88" s="320"/>
      <c r="P88" s="65"/>
      <c r="Q88" s="38"/>
      <c r="R88" s="75"/>
      <c r="S88" s="46"/>
    </row>
    <row r="89" spans="1:19" ht="18" hidden="1" x14ac:dyDescent="0.2">
      <c r="A89" s="6"/>
      <c r="B89" s="51"/>
      <c r="C89" s="36"/>
      <c r="D89" s="36"/>
      <c r="E89" s="37"/>
      <c r="F89" s="37"/>
      <c r="G89" s="37"/>
      <c r="H89" s="37"/>
      <c r="I89" s="37"/>
      <c r="J89" s="37"/>
      <c r="K89" s="37"/>
      <c r="L89" s="37"/>
      <c r="M89" s="37"/>
      <c r="N89" s="68"/>
      <c r="O89" s="317" t="s">
        <v>62</v>
      </c>
      <c r="P89" s="65">
        <f>(G87/E87)*365</f>
        <v>182.5</v>
      </c>
      <c r="Q89" s="38">
        <f>P89*M87</f>
        <v>30915.5</v>
      </c>
      <c r="R89" s="75"/>
      <c r="S89" s="46"/>
    </row>
    <row r="90" spans="1:19" ht="18" hidden="1" customHeight="1" x14ac:dyDescent="0.2">
      <c r="A90" s="6"/>
      <c r="B90" s="51"/>
      <c r="C90" s="36"/>
      <c r="D90" s="36"/>
      <c r="E90" s="37"/>
      <c r="F90" s="37"/>
      <c r="G90" s="37"/>
      <c r="H90" s="37"/>
      <c r="I90" s="37"/>
      <c r="J90" s="37"/>
      <c r="K90" s="37"/>
      <c r="L90" s="37"/>
      <c r="M90" s="37"/>
      <c r="N90" s="68"/>
      <c r="O90" s="317"/>
      <c r="P90" s="65"/>
      <c r="Q90" s="38"/>
      <c r="R90" s="75"/>
      <c r="S90" s="46"/>
    </row>
    <row r="91" spans="1:19" ht="18" hidden="1" customHeight="1" x14ac:dyDescent="0.2">
      <c r="A91" s="6"/>
      <c r="B91" s="51"/>
      <c r="C91" s="36"/>
      <c r="D91" s="36"/>
      <c r="E91" s="37"/>
      <c r="F91" s="37"/>
      <c r="G91" s="37"/>
      <c r="H91" s="37"/>
      <c r="I91" s="37"/>
      <c r="J91" s="37"/>
      <c r="K91" s="37"/>
      <c r="L91" s="37"/>
      <c r="M91" s="37"/>
      <c r="N91" s="68"/>
      <c r="O91" s="317" t="s">
        <v>65</v>
      </c>
      <c r="P91" s="65">
        <f>(I87/E87)*365</f>
        <v>365</v>
      </c>
      <c r="Q91" s="38">
        <f>P91*M87</f>
        <v>61831</v>
      </c>
      <c r="R91" s="75"/>
      <c r="S91" s="46"/>
    </row>
    <row r="92" spans="1:19" ht="18" hidden="1" x14ac:dyDescent="0.2">
      <c r="A92" s="6"/>
      <c r="B92" s="51"/>
      <c r="C92" s="36"/>
      <c r="D92" s="36"/>
      <c r="E92" s="37"/>
      <c r="F92" s="37"/>
      <c r="G92" s="37"/>
      <c r="H92" s="37"/>
      <c r="I92" s="37"/>
      <c r="J92" s="37"/>
      <c r="K92" s="37"/>
      <c r="L92" s="37"/>
      <c r="M92" s="37"/>
      <c r="N92" s="68"/>
      <c r="O92" s="317"/>
      <c r="P92" s="65"/>
      <c r="Q92" s="38"/>
      <c r="R92" s="75"/>
      <c r="S92" s="46"/>
    </row>
    <row r="93" spans="1:19" ht="18" x14ac:dyDescent="0.2">
      <c r="A93" s="6"/>
      <c r="B93" s="51"/>
      <c r="C93" s="36"/>
      <c r="D93" s="36"/>
      <c r="E93" s="37"/>
      <c r="F93" s="37"/>
      <c r="G93" s="37"/>
      <c r="H93" s="37"/>
      <c r="I93" s="37"/>
      <c r="J93" s="37"/>
      <c r="K93" s="37"/>
      <c r="L93" s="37"/>
      <c r="M93" s="37"/>
      <c r="N93" s="36"/>
      <c r="O93" s="70"/>
      <c r="P93" s="36"/>
      <c r="Q93" s="36"/>
      <c r="R93" s="75"/>
      <c r="S93" s="46"/>
    </row>
    <row r="94" spans="1:19" ht="18" x14ac:dyDescent="0.2">
      <c r="A94" s="6"/>
      <c r="B94" s="51"/>
      <c r="C94" s="36" t="s">
        <v>42</v>
      </c>
      <c r="D94" s="36"/>
      <c r="E94" s="63">
        <v>10</v>
      </c>
      <c r="F94" s="37"/>
      <c r="G94" s="63">
        <v>5</v>
      </c>
      <c r="H94" s="37"/>
      <c r="I94" s="63">
        <v>10</v>
      </c>
      <c r="J94" s="37"/>
      <c r="K94" s="63">
        <v>10</v>
      </c>
      <c r="L94" s="37"/>
      <c r="M94" s="63">
        <v>1266.7</v>
      </c>
      <c r="N94" s="68"/>
      <c r="O94" s="320" t="s">
        <v>35</v>
      </c>
      <c r="P94" s="65">
        <f>(K94/E94)*365</f>
        <v>365</v>
      </c>
      <c r="Q94" s="38">
        <f>P94*M94</f>
        <v>462345.5</v>
      </c>
      <c r="R94" s="75"/>
      <c r="S94" s="46"/>
    </row>
    <row r="95" spans="1:19" ht="18" x14ac:dyDescent="0.2">
      <c r="A95" s="6"/>
      <c r="B95" s="51"/>
      <c r="C95" s="36"/>
      <c r="D95" s="36"/>
      <c r="E95" s="37"/>
      <c r="F95" s="37"/>
      <c r="G95" s="37"/>
      <c r="H95" s="37"/>
      <c r="I95" s="37"/>
      <c r="J95" s="37"/>
      <c r="K95" s="37"/>
      <c r="L95" s="37"/>
      <c r="M95" s="37"/>
      <c r="N95" s="68"/>
      <c r="O95" s="320"/>
      <c r="P95" s="65"/>
      <c r="Q95" s="38"/>
      <c r="R95" s="75"/>
      <c r="S95" s="46"/>
    </row>
    <row r="96" spans="1:19" ht="18" hidden="1" x14ac:dyDescent="0.2">
      <c r="A96" s="6"/>
      <c r="B96" s="51"/>
      <c r="C96" s="36"/>
      <c r="D96" s="36"/>
      <c r="E96" s="37"/>
      <c r="F96" s="37"/>
      <c r="G96" s="37"/>
      <c r="H96" s="37"/>
      <c r="I96" s="37"/>
      <c r="J96" s="37"/>
      <c r="K96" s="37"/>
      <c r="L96" s="37"/>
      <c r="M96" s="37"/>
      <c r="N96" s="68"/>
      <c r="O96" s="317" t="s">
        <v>62</v>
      </c>
      <c r="P96" s="65">
        <f>(G94/E94)*365</f>
        <v>182.5</v>
      </c>
      <c r="Q96" s="38">
        <f>P96*M94</f>
        <v>231172.75</v>
      </c>
      <c r="R96" s="75"/>
      <c r="S96" s="46"/>
    </row>
    <row r="97" spans="1:19" ht="18" hidden="1" customHeight="1" x14ac:dyDescent="0.2">
      <c r="A97" s="6"/>
      <c r="B97" s="51"/>
      <c r="C97" s="36"/>
      <c r="D97" s="36"/>
      <c r="E97" s="37"/>
      <c r="F97" s="37"/>
      <c r="G97" s="37"/>
      <c r="H97" s="37"/>
      <c r="I97" s="37"/>
      <c r="J97" s="37"/>
      <c r="K97" s="37"/>
      <c r="L97" s="37"/>
      <c r="M97" s="37"/>
      <c r="N97" s="68"/>
      <c r="O97" s="317"/>
      <c r="P97" s="65"/>
      <c r="Q97" s="38"/>
      <c r="R97" s="75"/>
      <c r="S97" s="46"/>
    </row>
    <row r="98" spans="1:19" ht="18" hidden="1" customHeight="1" x14ac:dyDescent="0.2">
      <c r="A98" s="6"/>
      <c r="B98" s="51"/>
      <c r="C98" s="36"/>
      <c r="D98" s="36"/>
      <c r="E98" s="37"/>
      <c r="F98" s="37"/>
      <c r="G98" s="37"/>
      <c r="H98" s="37"/>
      <c r="I98" s="37"/>
      <c r="J98" s="37"/>
      <c r="K98" s="37"/>
      <c r="L98" s="37"/>
      <c r="M98" s="37"/>
      <c r="N98" s="68"/>
      <c r="O98" s="317" t="s">
        <v>65</v>
      </c>
      <c r="P98" s="65">
        <f>(I94/E94)*365</f>
        <v>365</v>
      </c>
      <c r="Q98" s="38">
        <f>P98*M94</f>
        <v>462345.5</v>
      </c>
      <c r="R98" s="75"/>
      <c r="S98" s="46"/>
    </row>
    <row r="99" spans="1:19" ht="18" hidden="1" x14ac:dyDescent="0.2">
      <c r="A99" s="6"/>
      <c r="B99" s="51"/>
      <c r="C99" s="36"/>
      <c r="D99" s="36"/>
      <c r="E99" s="37"/>
      <c r="F99" s="37"/>
      <c r="G99" s="37"/>
      <c r="H99" s="37"/>
      <c r="I99" s="37"/>
      <c r="J99" s="37"/>
      <c r="K99" s="37"/>
      <c r="L99" s="37"/>
      <c r="M99" s="37"/>
      <c r="N99" s="68"/>
      <c r="O99" s="317"/>
      <c r="P99" s="65"/>
      <c r="Q99" s="38"/>
      <c r="R99" s="75"/>
      <c r="S99" s="46"/>
    </row>
    <row r="100" spans="1:19" ht="18" x14ac:dyDescent="0.2">
      <c r="A100" s="6"/>
      <c r="B100" s="51"/>
      <c r="C100" s="36"/>
      <c r="D100" s="36"/>
      <c r="E100" s="37"/>
      <c r="F100" s="37"/>
      <c r="G100" s="37"/>
      <c r="H100" s="37"/>
      <c r="I100" s="37"/>
      <c r="J100" s="37"/>
      <c r="K100" s="37"/>
      <c r="L100" s="37"/>
      <c r="M100" s="37"/>
      <c r="N100" s="36"/>
      <c r="O100" s="70"/>
      <c r="P100" s="36"/>
      <c r="Q100" s="36"/>
      <c r="R100" s="75"/>
      <c r="S100" s="46"/>
    </row>
    <row r="101" spans="1:19" ht="18" x14ac:dyDescent="0.2">
      <c r="A101" s="6"/>
      <c r="B101" s="51"/>
      <c r="C101" s="36" t="s">
        <v>59</v>
      </c>
      <c r="D101" s="36"/>
      <c r="E101" s="63">
        <v>50</v>
      </c>
      <c r="F101" s="37"/>
      <c r="G101" s="63">
        <v>50</v>
      </c>
      <c r="H101" s="37"/>
      <c r="I101" s="63">
        <v>100</v>
      </c>
      <c r="J101" s="37"/>
      <c r="K101" s="63">
        <v>100</v>
      </c>
      <c r="L101" s="37"/>
      <c r="M101" s="63">
        <v>816.7</v>
      </c>
      <c r="N101" s="68"/>
      <c r="O101" s="320" t="s">
        <v>35</v>
      </c>
      <c r="P101" s="65">
        <f>(K101/E101)*365</f>
        <v>730</v>
      </c>
      <c r="Q101" s="38">
        <f>P101*M101</f>
        <v>596191</v>
      </c>
      <c r="R101" s="75"/>
      <c r="S101" s="46"/>
    </row>
    <row r="102" spans="1:19" ht="18" x14ac:dyDescent="0.2">
      <c r="A102" s="6"/>
      <c r="B102" s="51"/>
      <c r="C102" s="36"/>
      <c r="D102" s="36"/>
      <c r="E102" s="37"/>
      <c r="F102" s="37"/>
      <c r="G102" s="37"/>
      <c r="H102" s="37"/>
      <c r="I102" s="37"/>
      <c r="J102" s="37"/>
      <c r="K102" s="37"/>
      <c r="L102" s="37"/>
      <c r="M102" s="37"/>
      <c r="N102" s="68"/>
      <c r="O102" s="320"/>
      <c r="P102" s="65"/>
      <c r="Q102" s="38"/>
      <c r="R102" s="75"/>
      <c r="S102" s="46"/>
    </row>
    <row r="103" spans="1:19" ht="18" hidden="1" x14ac:dyDescent="0.2">
      <c r="A103" s="6"/>
      <c r="B103" s="51"/>
      <c r="C103" s="36"/>
      <c r="D103" s="36"/>
      <c r="E103" s="37"/>
      <c r="F103" s="37"/>
      <c r="G103" s="37"/>
      <c r="H103" s="37"/>
      <c r="I103" s="37"/>
      <c r="J103" s="37"/>
      <c r="K103" s="37"/>
      <c r="L103" s="37"/>
      <c r="M103" s="37"/>
      <c r="N103" s="68"/>
      <c r="O103" s="317" t="s">
        <v>62</v>
      </c>
      <c r="P103" s="65">
        <f>(G101/E101)*365</f>
        <v>365</v>
      </c>
      <c r="Q103" s="38">
        <f>P103*M101</f>
        <v>298095.5</v>
      </c>
      <c r="R103" s="75"/>
      <c r="S103" s="46"/>
    </row>
    <row r="104" spans="1:19" ht="18" hidden="1" customHeight="1" x14ac:dyDescent="0.2">
      <c r="A104" s="6"/>
      <c r="B104" s="51"/>
      <c r="C104" s="36"/>
      <c r="D104" s="36"/>
      <c r="E104" s="37"/>
      <c r="F104" s="37"/>
      <c r="G104" s="37"/>
      <c r="H104" s="37"/>
      <c r="I104" s="37"/>
      <c r="J104" s="37"/>
      <c r="K104" s="37"/>
      <c r="L104" s="37"/>
      <c r="M104" s="37"/>
      <c r="N104" s="68"/>
      <c r="O104" s="317"/>
      <c r="P104" s="65"/>
      <c r="Q104" s="38"/>
      <c r="R104" s="75"/>
      <c r="S104" s="46"/>
    </row>
    <row r="105" spans="1:19" ht="18" hidden="1" customHeight="1" x14ac:dyDescent="0.2">
      <c r="A105" s="6"/>
      <c r="B105" s="51"/>
      <c r="C105" s="36"/>
      <c r="D105" s="36"/>
      <c r="E105" s="37"/>
      <c r="F105" s="37"/>
      <c r="G105" s="37"/>
      <c r="H105" s="37"/>
      <c r="I105" s="37"/>
      <c r="J105" s="37"/>
      <c r="K105" s="37"/>
      <c r="L105" s="37"/>
      <c r="M105" s="37"/>
      <c r="N105" s="68"/>
      <c r="O105" s="317" t="s">
        <v>65</v>
      </c>
      <c r="P105" s="65">
        <f>(I101/E101)*365</f>
        <v>730</v>
      </c>
      <c r="Q105" s="38">
        <f>P105*M101</f>
        <v>596191</v>
      </c>
      <c r="R105" s="75"/>
      <c r="S105" s="46"/>
    </row>
    <row r="106" spans="1:19" ht="18" hidden="1" x14ac:dyDescent="0.2">
      <c r="A106" s="6"/>
      <c r="B106" s="51"/>
      <c r="C106" s="39"/>
      <c r="D106" s="40"/>
      <c r="E106" s="37"/>
      <c r="F106" s="61"/>
      <c r="G106" s="61"/>
      <c r="H106" s="61"/>
      <c r="I106" s="37"/>
      <c r="J106" s="37"/>
      <c r="K106" s="37"/>
      <c r="L106" s="37"/>
      <c r="M106" s="37"/>
      <c r="N106" s="71"/>
      <c r="O106" s="317"/>
      <c r="P106" s="65"/>
      <c r="Q106" s="38"/>
      <c r="R106" s="76"/>
      <c r="S106" s="46"/>
    </row>
    <row r="107" spans="1:19" ht="18" x14ac:dyDescent="0.2">
      <c r="A107" s="6"/>
      <c r="B107" s="51"/>
      <c r="C107" s="39"/>
      <c r="D107" s="40"/>
      <c r="E107" s="37"/>
      <c r="F107" s="61"/>
      <c r="G107" s="61"/>
      <c r="H107" s="61"/>
      <c r="I107" s="37"/>
      <c r="J107" s="37"/>
      <c r="K107" s="37"/>
      <c r="L107" s="37"/>
      <c r="M107" s="37"/>
      <c r="N107" s="5"/>
      <c r="O107" s="79"/>
      <c r="P107" s="36"/>
      <c r="Q107" s="36"/>
      <c r="R107" s="76"/>
      <c r="S107" s="46"/>
    </row>
    <row r="108" spans="1:19" ht="18" x14ac:dyDescent="0.2">
      <c r="A108" s="6"/>
      <c r="B108" s="51"/>
      <c r="C108" s="36" t="s">
        <v>59</v>
      </c>
      <c r="D108" s="36"/>
      <c r="E108" s="63">
        <v>100</v>
      </c>
      <c r="F108" s="37"/>
      <c r="G108" s="63">
        <v>50</v>
      </c>
      <c r="H108" s="37"/>
      <c r="I108" s="63">
        <v>100</v>
      </c>
      <c r="J108" s="37"/>
      <c r="K108" s="63">
        <v>100</v>
      </c>
      <c r="L108" s="37"/>
      <c r="M108" s="63">
        <v>1183.3</v>
      </c>
      <c r="N108" s="68"/>
      <c r="O108" s="320" t="s">
        <v>35</v>
      </c>
      <c r="P108" s="65">
        <f>(K108/E108)*365</f>
        <v>365</v>
      </c>
      <c r="Q108" s="38">
        <f>P108*M108</f>
        <v>431904.5</v>
      </c>
      <c r="R108" s="75"/>
      <c r="S108" s="46"/>
    </row>
    <row r="109" spans="1:19" ht="18" x14ac:dyDescent="0.2">
      <c r="A109" s="6"/>
      <c r="B109" s="51"/>
      <c r="C109" s="36"/>
      <c r="D109" s="36"/>
      <c r="E109" s="37"/>
      <c r="F109" s="37"/>
      <c r="G109" s="37"/>
      <c r="H109" s="37"/>
      <c r="I109" s="37"/>
      <c r="J109" s="37"/>
      <c r="K109" s="37"/>
      <c r="L109" s="37"/>
      <c r="M109" s="37"/>
      <c r="N109" s="68"/>
      <c r="O109" s="320"/>
      <c r="P109" s="65"/>
      <c r="Q109" s="38"/>
      <c r="R109" s="75"/>
      <c r="S109" s="46"/>
    </row>
    <row r="110" spans="1:19" ht="18" hidden="1" x14ac:dyDescent="0.2">
      <c r="A110" s="6"/>
      <c r="B110" s="51"/>
      <c r="C110" s="36"/>
      <c r="D110" s="36"/>
      <c r="E110" s="37"/>
      <c r="F110" s="37"/>
      <c r="G110" s="37"/>
      <c r="H110" s="37"/>
      <c r="I110" s="37"/>
      <c r="J110" s="37"/>
      <c r="K110" s="37"/>
      <c r="L110" s="37"/>
      <c r="M110" s="37"/>
      <c r="N110" s="68"/>
      <c r="O110" s="317" t="s">
        <v>62</v>
      </c>
      <c r="P110" s="65">
        <f>(G108/E108)*365</f>
        <v>182.5</v>
      </c>
      <c r="Q110" s="38">
        <f>P110*M108</f>
        <v>215952.25</v>
      </c>
      <c r="R110" s="75"/>
      <c r="S110" s="46"/>
    </row>
    <row r="111" spans="1:19" ht="18" hidden="1" customHeight="1" x14ac:dyDescent="0.2">
      <c r="A111" s="6"/>
      <c r="B111" s="51"/>
      <c r="C111" s="36"/>
      <c r="D111" s="36"/>
      <c r="E111" s="37"/>
      <c r="F111" s="37"/>
      <c r="G111" s="37"/>
      <c r="H111" s="37"/>
      <c r="I111" s="37"/>
      <c r="J111" s="37"/>
      <c r="K111" s="37"/>
      <c r="L111" s="37"/>
      <c r="M111" s="37"/>
      <c r="N111" s="68"/>
      <c r="O111" s="317"/>
      <c r="P111" s="65"/>
      <c r="Q111" s="38"/>
      <c r="R111" s="75"/>
      <c r="S111" s="46"/>
    </row>
    <row r="112" spans="1:19" ht="18" hidden="1" customHeight="1" x14ac:dyDescent="0.2">
      <c r="A112" s="6"/>
      <c r="B112" s="51"/>
      <c r="C112" s="36"/>
      <c r="D112" s="36"/>
      <c r="E112" s="37"/>
      <c r="F112" s="37"/>
      <c r="G112" s="37"/>
      <c r="H112" s="37"/>
      <c r="I112" s="37"/>
      <c r="J112" s="37"/>
      <c r="K112" s="37"/>
      <c r="L112" s="37"/>
      <c r="M112" s="37"/>
      <c r="N112" s="68"/>
      <c r="O112" s="317" t="s">
        <v>65</v>
      </c>
      <c r="P112" s="65">
        <f>(I108/E108)*365</f>
        <v>365</v>
      </c>
      <c r="Q112" s="38">
        <f>P112*M108</f>
        <v>431904.5</v>
      </c>
      <c r="R112" s="75"/>
      <c r="S112" s="46"/>
    </row>
    <row r="113" spans="1:19" ht="18" hidden="1" x14ac:dyDescent="0.2">
      <c r="A113" s="6"/>
      <c r="B113" s="51"/>
      <c r="C113" s="39"/>
      <c r="D113" s="40"/>
      <c r="E113" s="37"/>
      <c r="F113" s="61"/>
      <c r="G113" s="61"/>
      <c r="H113" s="61"/>
      <c r="I113" s="37"/>
      <c r="J113" s="37"/>
      <c r="K113" s="37"/>
      <c r="L113" s="37"/>
      <c r="M113" s="37"/>
      <c r="N113" s="71"/>
      <c r="O113" s="317"/>
      <c r="P113" s="65"/>
      <c r="Q113" s="38"/>
      <c r="R113" s="76"/>
      <c r="S113" s="46"/>
    </row>
    <row r="114" spans="1:19" ht="18" x14ac:dyDescent="0.2">
      <c r="A114" s="6"/>
      <c r="B114" s="51"/>
      <c r="C114" s="39"/>
      <c r="D114" s="40"/>
      <c r="E114" s="37"/>
      <c r="F114" s="61"/>
      <c r="G114" s="61"/>
      <c r="H114" s="61"/>
      <c r="I114" s="37"/>
      <c r="J114" s="37"/>
      <c r="K114" s="37"/>
      <c r="L114" s="37"/>
      <c r="M114" s="37"/>
      <c r="N114" s="5"/>
      <c r="O114" s="79"/>
      <c r="P114" s="36"/>
      <c r="Q114" s="36"/>
      <c r="R114" s="76"/>
      <c r="S114" s="46"/>
    </row>
    <row r="115" spans="1:19" ht="18" x14ac:dyDescent="0.2">
      <c r="A115" s="6"/>
      <c r="B115" s="51"/>
      <c r="C115" s="36" t="s">
        <v>60</v>
      </c>
      <c r="D115" s="36"/>
      <c r="E115" s="63">
        <v>20</v>
      </c>
      <c r="F115" s="37"/>
      <c r="G115" s="63">
        <v>20</v>
      </c>
      <c r="H115" s="37"/>
      <c r="I115" s="63">
        <v>20</v>
      </c>
      <c r="J115" s="37"/>
      <c r="K115" s="63">
        <v>20</v>
      </c>
      <c r="L115" s="37"/>
      <c r="M115" s="63">
        <v>1173.3</v>
      </c>
      <c r="N115" s="68"/>
      <c r="O115" s="320" t="s">
        <v>35</v>
      </c>
      <c r="P115" s="65">
        <f>(K115/E115)*365</f>
        <v>365</v>
      </c>
      <c r="Q115" s="38">
        <f>P115*M115</f>
        <v>428254.5</v>
      </c>
      <c r="R115" s="75"/>
      <c r="S115" s="46"/>
    </row>
    <row r="116" spans="1:19" ht="18" x14ac:dyDescent="0.2">
      <c r="A116" s="6"/>
      <c r="B116" s="51"/>
      <c r="C116" s="36"/>
      <c r="D116" s="36"/>
      <c r="E116" s="37"/>
      <c r="F116" s="37"/>
      <c r="G116" s="37"/>
      <c r="H116" s="37"/>
      <c r="I116" s="37"/>
      <c r="J116" s="37"/>
      <c r="K116" s="37"/>
      <c r="L116" s="37"/>
      <c r="M116" s="37"/>
      <c r="N116" s="68"/>
      <c r="O116" s="320"/>
      <c r="P116" s="65"/>
      <c r="Q116" s="38"/>
      <c r="R116" s="75"/>
      <c r="S116" s="46"/>
    </row>
    <row r="117" spans="1:19" ht="18" hidden="1" x14ac:dyDescent="0.2">
      <c r="A117" s="6"/>
      <c r="B117" s="51"/>
      <c r="C117" s="36"/>
      <c r="D117" s="36"/>
      <c r="E117" s="36"/>
      <c r="F117" s="36"/>
      <c r="G117" s="36"/>
      <c r="H117" s="36"/>
      <c r="I117" s="36"/>
      <c r="J117" s="36"/>
      <c r="K117" s="36"/>
      <c r="L117" s="36"/>
      <c r="M117" s="36"/>
      <c r="N117" s="68"/>
      <c r="O117" s="317" t="s">
        <v>62</v>
      </c>
      <c r="P117" s="65">
        <f>(G115/E115)*365</f>
        <v>365</v>
      </c>
      <c r="Q117" s="38">
        <f>P117*M115</f>
        <v>428254.5</v>
      </c>
      <c r="R117" s="75"/>
      <c r="S117" s="46"/>
    </row>
    <row r="118" spans="1:19" ht="18" hidden="1" customHeight="1" x14ac:dyDescent="0.2">
      <c r="A118" s="6"/>
      <c r="B118" s="51"/>
      <c r="C118" s="36"/>
      <c r="D118" s="36"/>
      <c r="E118" s="36"/>
      <c r="F118" s="36"/>
      <c r="G118" s="36"/>
      <c r="H118" s="36"/>
      <c r="I118" s="36"/>
      <c r="J118" s="36"/>
      <c r="K118" s="36"/>
      <c r="L118" s="36"/>
      <c r="M118" s="36"/>
      <c r="N118" s="68"/>
      <c r="O118" s="317"/>
      <c r="P118" s="65"/>
      <c r="Q118" s="38"/>
      <c r="R118" s="75"/>
      <c r="S118" s="46"/>
    </row>
    <row r="119" spans="1:19" ht="18" hidden="1" customHeight="1" thickBot="1" x14ac:dyDescent="0.25">
      <c r="A119" s="6"/>
      <c r="B119" s="51"/>
      <c r="C119" s="36"/>
      <c r="D119" s="36"/>
      <c r="E119" s="36"/>
      <c r="F119" s="36"/>
      <c r="G119" s="36"/>
      <c r="H119" s="36"/>
      <c r="I119" s="36"/>
      <c r="J119" s="36"/>
      <c r="K119" s="36"/>
      <c r="L119" s="36"/>
      <c r="M119" s="36"/>
      <c r="N119" s="68"/>
      <c r="O119" s="317" t="s">
        <v>65</v>
      </c>
      <c r="P119" s="65">
        <f>(I115/E115)*365</f>
        <v>365</v>
      </c>
      <c r="Q119" s="38">
        <f>P119*M115</f>
        <v>428254.5</v>
      </c>
      <c r="R119" s="75"/>
      <c r="S119" s="46"/>
    </row>
    <row r="120" spans="1:19" ht="18" hidden="1" x14ac:dyDescent="0.2">
      <c r="A120" s="6"/>
      <c r="B120" s="51"/>
      <c r="C120" s="39"/>
      <c r="D120" s="40"/>
      <c r="E120" s="5"/>
      <c r="F120" s="40"/>
      <c r="G120" s="40"/>
      <c r="H120" s="40"/>
      <c r="I120" s="5"/>
      <c r="J120" s="5"/>
      <c r="K120" s="5"/>
      <c r="L120" s="5"/>
      <c r="M120" s="5"/>
      <c r="N120" s="71"/>
      <c r="O120" s="317"/>
      <c r="P120" s="65"/>
      <c r="Q120" s="38"/>
      <c r="R120" s="76"/>
      <c r="S120" s="46"/>
    </row>
    <row r="121" spans="1:19" ht="19" thickBot="1" x14ac:dyDescent="0.25">
      <c r="A121" s="6"/>
      <c r="B121" s="54"/>
      <c r="C121" s="55"/>
      <c r="D121" s="55"/>
      <c r="E121" s="56"/>
      <c r="F121" s="55"/>
      <c r="G121" s="55"/>
      <c r="H121" s="55"/>
      <c r="I121" s="56"/>
      <c r="J121" s="56"/>
      <c r="K121" s="56"/>
      <c r="L121" s="56"/>
      <c r="M121" s="56"/>
      <c r="N121" s="56"/>
      <c r="O121" s="80"/>
      <c r="P121" s="56"/>
      <c r="Q121" s="56"/>
      <c r="R121" s="77"/>
      <c r="S121" s="46"/>
    </row>
    <row r="122" spans="1:19" x14ac:dyDescent="0.2"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</row>
  </sheetData>
  <mergeCells count="69">
    <mergeCell ref="R4:R6"/>
    <mergeCell ref="R8:R15"/>
    <mergeCell ref="R62:R64"/>
    <mergeCell ref="R66:R72"/>
    <mergeCell ref="B3:R3"/>
    <mergeCell ref="O54:O55"/>
    <mergeCell ref="O58:O59"/>
    <mergeCell ref="O56:O57"/>
    <mergeCell ref="B61:R61"/>
    <mergeCell ref="E4:E6"/>
    <mergeCell ref="C4:C6"/>
    <mergeCell ref="I4:I6"/>
    <mergeCell ref="K4:K6"/>
    <mergeCell ref="M4:M6"/>
    <mergeCell ref="G4:G6"/>
    <mergeCell ref="P4:P6"/>
    <mergeCell ref="Q4:Q6"/>
    <mergeCell ref="O16:O17"/>
    <mergeCell ref="O10:O11"/>
    <mergeCell ref="O8:O9"/>
    <mergeCell ref="O32:O33"/>
    <mergeCell ref="O28:O29"/>
    <mergeCell ref="O36:O37"/>
    <mergeCell ref="O12:O13"/>
    <mergeCell ref="O26:O27"/>
    <mergeCell ref="O20:O21"/>
    <mergeCell ref="O18:O19"/>
    <mergeCell ref="O24:O25"/>
    <mergeCell ref="C62:C64"/>
    <mergeCell ref="K62:K64"/>
    <mergeCell ref="I62:I64"/>
    <mergeCell ref="M62:M64"/>
    <mergeCell ref="O42:O43"/>
    <mergeCell ref="O44:O45"/>
    <mergeCell ref="O47:O48"/>
    <mergeCell ref="O49:O50"/>
    <mergeCell ref="O51:O52"/>
    <mergeCell ref="P62:P64"/>
    <mergeCell ref="O98:O99"/>
    <mergeCell ref="O101:O102"/>
    <mergeCell ref="Q62:Q64"/>
    <mergeCell ref="E62:E64"/>
    <mergeCell ref="O66:O67"/>
    <mergeCell ref="O68:O69"/>
    <mergeCell ref="O70:O71"/>
    <mergeCell ref="O73:O74"/>
    <mergeCell ref="G62:G64"/>
    <mergeCell ref="O82:O83"/>
    <mergeCell ref="O77:O78"/>
    <mergeCell ref="O80:O81"/>
    <mergeCell ref="O84:O85"/>
    <mergeCell ref="O87:O88"/>
    <mergeCell ref="O75:O76"/>
    <mergeCell ref="O117:O118"/>
    <mergeCell ref="O119:O120"/>
    <mergeCell ref="O4:O6"/>
    <mergeCell ref="O62:O64"/>
    <mergeCell ref="O103:O104"/>
    <mergeCell ref="O105:O106"/>
    <mergeCell ref="O108:O109"/>
    <mergeCell ref="O110:O111"/>
    <mergeCell ref="O112:O113"/>
    <mergeCell ref="O115:O116"/>
    <mergeCell ref="O89:O90"/>
    <mergeCell ref="O91:O92"/>
    <mergeCell ref="O94:O95"/>
    <mergeCell ref="O96:O97"/>
    <mergeCell ref="O34:O35"/>
    <mergeCell ref="O40:O4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22F34-DC28-7645-B282-D1F06CD9507C}">
  <dimension ref="A1:BT74"/>
  <sheetViews>
    <sheetView tabSelected="1" zoomScale="93" zoomScaleNormal="93" workbookViewId="0">
      <selection activeCell="E55" sqref="E55:Y55"/>
    </sheetView>
  </sheetViews>
  <sheetFormatPr baseColWidth="10" defaultColWidth="9.1640625" defaultRowHeight="16" x14ac:dyDescent="0.2"/>
  <cols>
    <col min="1" max="1" width="2.6640625" style="7" customWidth="1"/>
    <col min="2" max="2" width="32.6640625" style="7" bestFit="1" customWidth="1"/>
    <col min="3" max="3" width="27.1640625" style="7" bestFit="1" customWidth="1"/>
    <col min="4" max="4" width="2.6640625" style="7" customWidth="1"/>
    <col min="5" max="5" width="19.1640625" style="7" bestFit="1" customWidth="1"/>
    <col min="6" max="6" width="2.6640625" style="7" customWidth="1"/>
    <col min="7" max="7" width="20.33203125" style="7" bestFit="1" customWidth="1"/>
    <col min="8" max="8" width="3.1640625" style="7" customWidth="1"/>
    <col min="9" max="9" width="20.33203125" style="7" bestFit="1" customWidth="1"/>
    <col min="10" max="10" width="3.1640625" style="7" customWidth="1"/>
    <col min="11" max="11" width="20.33203125" style="7" bestFit="1" customWidth="1"/>
    <col min="12" max="12" width="2.83203125" style="7" customWidth="1"/>
    <col min="13" max="13" width="23.1640625" style="7" bestFit="1" customWidth="1"/>
    <col min="14" max="14" width="3.33203125" style="7" customWidth="1"/>
    <col min="15" max="15" width="20.6640625" style="7" bestFit="1" customWidth="1"/>
    <col min="16" max="16" width="3.1640625" style="7" customWidth="1"/>
    <col min="17" max="17" width="23.1640625" style="7" bestFit="1" customWidth="1"/>
    <col min="18" max="18" width="3" style="7" customWidth="1"/>
    <col min="19" max="19" width="20" style="7" bestFit="1" customWidth="1"/>
    <col min="20" max="20" width="21.1640625" style="7" bestFit="1" customWidth="1"/>
    <col min="21" max="21" width="2.83203125" style="7" customWidth="1"/>
    <col min="22" max="22" width="19.33203125" style="7" bestFit="1" customWidth="1"/>
    <col min="23" max="24" width="19.1640625" style="7" bestFit="1" customWidth="1"/>
    <col min="25" max="25" width="20.33203125" style="7" bestFit="1" customWidth="1"/>
    <col min="26" max="26" width="3.1640625" style="7" customWidth="1"/>
    <col min="27" max="27" width="35.5" style="7" bestFit="1" customWidth="1"/>
    <col min="28" max="28" width="2.33203125" style="7" customWidth="1"/>
    <col min="29" max="29" width="2.6640625" style="7" customWidth="1"/>
    <col min="30" max="45" width="10.6640625" style="7" customWidth="1"/>
    <col min="46" max="72" width="8.83203125" style="2" customWidth="1"/>
    <col min="73" max="16384" width="9.1640625" style="7"/>
  </cols>
  <sheetData>
    <row r="1" spans="1:45" ht="18.75" customHeight="1" thickBot="1" x14ac:dyDescent="0.25">
      <c r="A1" s="90"/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0"/>
      <c r="S1" s="90"/>
      <c r="T1" s="90"/>
      <c r="U1" s="90"/>
      <c r="V1" s="90"/>
      <c r="W1" s="90"/>
      <c r="X1" s="90"/>
      <c r="Y1" s="90"/>
      <c r="Z1" s="90"/>
      <c r="AA1" s="90"/>
      <c r="AB1" s="90"/>
      <c r="AC1" s="90"/>
      <c r="AD1" s="90"/>
      <c r="AE1" s="2"/>
      <c r="AF1" s="2"/>
      <c r="AG1" s="2"/>
      <c r="AH1" s="2"/>
      <c r="AI1" s="2"/>
      <c r="AJ1" s="2"/>
      <c r="AK1" s="90"/>
      <c r="AL1" s="90"/>
      <c r="AM1" s="90"/>
      <c r="AN1" s="90"/>
      <c r="AO1" s="90"/>
      <c r="AP1" s="90"/>
      <c r="AQ1" s="90"/>
      <c r="AR1" s="90"/>
      <c r="AS1" s="90"/>
    </row>
    <row r="2" spans="1:45" s="81" customFormat="1" ht="24.75" customHeight="1" thickBot="1" x14ac:dyDescent="0.3">
      <c r="A2" s="119"/>
      <c r="B2" s="175" t="s">
        <v>85</v>
      </c>
      <c r="C2" s="176"/>
      <c r="D2" s="176"/>
      <c r="E2" s="175"/>
      <c r="F2" s="176"/>
      <c r="G2" s="176"/>
      <c r="H2" s="176"/>
      <c r="I2" s="176"/>
      <c r="J2" s="176"/>
      <c r="K2" s="176"/>
      <c r="L2" s="176"/>
      <c r="M2" s="176"/>
      <c r="N2" s="176"/>
      <c r="O2" s="176"/>
      <c r="P2" s="176"/>
      <c r="Q2" s="176"/>
      <c r="R2" s="176"/>
      <c r="S2" s="176"/>
      <c r="T2" s="176"/>
      <c r="U2" s="177"/>
      <c r="V2" s="120"/>
      <c r="W2" s="82"/>
    </row>
    <row r="3" spans="1:45" s="81" customFormat="1" ht="24.75" customHeight="1" x14ac:dyDescent="0.25">
      <c r="A3" s="119"/>
      <c r="B3" s="365" t="s">
        <v>44</v>
      </c>
      <c r="C3" s="366"/>
      <c r="D3" s="194"/>
      <c r="E3" s="365" t="s">
        <v>20</v>
      </c>
      <c r="F3" s="366"/>
      <c r="G3" s="366"/>
      <c r="H3" s="366"/>
      <c r="I3" s="366"/>
      <c r="J3" s="366"/>
      <c r="K3" s="366"/>
      <c r="L3" s="366"/>
      <c r="M3" s="366"/>
      <c r="N3" s="366"/>
      <c r="O3" s="366"/>
      <c r="P3" s="366"/>
      <c r="Q3" s="366"/>
      <c r="R3" s="195"/>
      <c r="S3" s="377" t="s">
        <v>67</v>
      </c>
      <c r="T3" s="378"/>
      <c r="U3" s="164"/>
      <c r="V3" s="120"/>
      <c r="W3" s="82"/>
    </row>
    <row r="4" spans="1:45" s="142" customFormat="1" ht="24.75" customHeight="1" x14ac:dyDescent="0.2">
      <c r="A4" s="137"/>
      <c r="B4" s="355"/>
      <c r="C4" s="353"/>
      <c r="D4" s="193"/>
      <c r="E4" s="213" t="s">
        <v>24</v>
      </c>
      <c r="F4" s="178"/>
      <c r="G4" s="367" t="s">
        <v>25</v>
      </c>
      <c r="H4" s="368"/>
      <c r="I4" s="368"/>
      <c r="J4" s="368"/>
      <c r="K4" s="369"/>
      <c r="L4" s="179"/>
      <c r="M4" s="138" t="s">
        <v>26</v>
      </c>
      <c r="N4" s="370"/>
      <c r="O4" s="151" t="s">
        <v>27</v>
      </c>
      <c r="P4" s="370"/>
      <c r="Q4" s="151" t="s">
        <v>28</v>
      </c>
      <c r="R4" s="162"/>
      <c r="S4" s="379"/>
      <c r="T4" s="380"/>
      <c r="U4" s="201"/>
      <c r="V4" s="123"/>
    </row>
    <row r="5" spans="1:45" s="136" customFormat="1" ht="18.75" customHeight="1" thickBot="1" x14ac:dyDescent="0.3">
      <c r="A5" s="131"/>
      <c r="B5" s="356"/>
      <c r="C5" s="354"/>
      <c r="D5" s="132"/>
      <c r="E5" s="214" t="s">
        <v>12</v>
      </c>
      <c r="F5" s="117"/>
      <c r="G5" s="373" t="s">
        <v>13</v>
      </c>
      <c r="H5" s="374"/>
      <c r="I5" s="129" t="s">
        <v>11</v>
      </c>
      <c r="J5" s="375" t="s">
        <v>14</v>
      </c>
      <c r="K5" s="376"/>
      <c r="L5" s="133"/>
      <c r="M5" s="129" t="s">
        <v>15</v>
      </c>
      <c r="N5" s="372"/>
      <c r="O5" s="191" t="s">
        <v>16</v>
      </c>
      <c r="P5" s="371"/>
      <c r="Q5" s="129" t="s">
        <v>17</v>
      </c>
      <c r="R5" s="163"/>
      <c r="S5" s="381"/>
      <c r="T5" s="382"/>
      <c r="U5" s="167"/>
      <c r="V5" s="166"/>
      <c r="W5" s="135"/>
      <c r="X5" s="135"/>
      <c r="Y5" s="135"/>
      <c r="Z5" s="134"/>
      <c r="AA5" s="134"/>
      <c r="AB5" s="134"/>
      <c r="AC5" s="134"/>
      <c r="AD5" s="134"/>
      <c r="AE5" s="134"/>
      <c r="AF5" s="134"/>
      <c r="AG5" s="134"/>
      <c r="AH5" s="134"/>
      <c r="AI5" s="134"/>
    </row>
    <row r="6" spans="1:45" s="85" customFormat="1" ht="18.75" customHeight="1" x14ac:dyDescent="0.2">
      <c r="A6" s="121"/>
      <c r="B6" s="347" t="s">
        <v>93</v>
      </c>
      <c r="C6" s="130" t="s">
        <v>45</v>
      </c>
      <c r="D6" s="208"/>
      <c r="E6" s="215"/>
      <c r="F6" s="180"/>
      <c r="G6" s="181"/>
      <c r="H6" s="181"/>
      <c r="I6" s="181"/>
      <c r="J6" s="181"/>
      <c r="K6" s="181"/>
      <c r="L6" s="182"/>
      <c r="M6" s="182"/>
      <c r="N6" s="180"/>
      <c r="O6" s="182"/>
      <c r="P6" s="181"/>
      <c r="Q6" s="196"/>
      <c r="R6" s="92"/>
      <c r="S6" s="393"/>
      <c r="T6" s="394"/>
      <c r="U6" s="14"/>
      <c r="V6" s="123"/>
      <c r="W6" s="84"/>
      <c r="X6" s="84"/>
      <c r="Y6" s="2"/>
      <c r="Z6" s="2"/>
      <c r="AA6" s="2"/>
      <c r="AB6" s="2"/>
      <c r="AC6" s="84"/>
      <c r="AD6" s="84"/>
      <c r="AE6" s="84"/>
      <c r="AF6" s="84"/>
      <c r="AG6" s="84"/>
      <c r="AH6" s="84"/>
      <c r="AI6" s="84"/>
      <c r="AJ6" s="84"/>
      <c r="AK6" s="84"/>
      <c r="AL6" s="84"/>
    </row>
    <row r="7" spans="1:45" s="87" customFormat="1" ht="18.75" customHeight="1" x14ac:dyDescent="0.2">
      <c r="A7" s="122"/>
      <c r="B7" s="348"/>
      <c r="C7" s="342" t="s">
        <v>56</v>
      </c>
      <c r="D7" s="209"/>
      <c r="E7" s="216">
        <f>Population!D36*Cost!Q8</f>
        <v>8826781864.2486019</v>
      </c>
      <c r="F7" s="144"/>
      <c r="G7" s="144">
        <f>Population!F36*Cost!Q16</f>
        <v>942786220.50900018</v>
      </c>
      <c r="H7" s="144"/>
      <c r="I7" s="144">
        <f>Population!H36*Cost!Q32</f>
        <v>6764712626.9800024</v>
      </c>
      <c r="J7" s="144"/>
      <c r="K7" s="144">
        <f>Population!J36*Cost!Q24</f>
        <v>15961308173.501253</v>
      </c>
      <c r="L7" s="144"/>
      <c r="M7" s="144" t="s">
        <v>21</v>
      </c>
      <c r="N7" s="144"/>
      <c r="O7" s="144">
        <f>Population!N36*Cost!Q47</f>
        <v>2011502298.0000002</v>
      </c>
      <c r="P7" s="144"/>
      <c r="Q7" s="152">
        <f>Population!P36*Cost!Q54</f>
        <v>276291649.04460001</v>
      </c>
      <c r="R7" s="104"/>
      <c r="S7" s="395"/>
      <c r="T7" s="396"/>
      <c r="U7" s="15"/>
      <c r="V7" s="123"/>
      <c r="W7" s="86"/>
      <c r="X7" s="2"/>
      <c r="Y7" s="2"/>
      <c r="Z7" s="2"/>
      <c r="AA7" s="2"/>
      <c r="AB7" s="2"/>
      <c r="AC7" s="83"/>
      <c r="AD7" s="83"/>
      <c r="AE7" s="83"/>
      <c r="AF7" s="83"/>
      <c r="AG7" s="83"/>
      <c r="AH7" s="83"/>
      <c r="AI7" s="83"/>
      <c r="AJ7" s="83"/>
      <c r="AK7" s="83"/>
      <c r="AL7" s="83"/>
    </row>
    <row r="8" spans="1:45" s="87" customFormat="1" ht="18.75" customHeight="1" x14ac:dyDescent="0.2">
      <c r="A8" s="122"/>
      <c r="B8" s="348"/>
      <c r="C8" s="342"/>
      <c r="D8" s="209"/>
      <c r="E8" s="216"/>
      <c r="F8" s="144"/>
      <c r="G8" s="144"/>
      <c r="H8" s="144"/>
      <c r="I8" s="144"/>
      <c r="J8" s="144"/>
      <c r="K8" s="144"/>
      <c r="L8" s="144"/>
      <c r="M8" s="144"/>
      <c r="N8" s="144"/>
      <c r="O8" s="144"/>
      <c r="P8" s="144"/>
      <c r="Q8" s="152"/>
      <c r="R8" s="104"/>
      <c r="S8" s="395"/>
      <c r="T8" s="396"/>
      <c r="U8" s="15"/>
      <c r="V8" s="123"/>
      <c r="W8" s="86"/>
      <c r="X8" s="2"/>
      <c r="Y8" s="2"/>
      <c r="Z8" s="2"/>
      <c r="AA8" s="2"/>
      <c r="AB8" s="2"/>
      <c r="AC8" s="83"/>
      <c r="AD8" s="83"/>
      <c r="AE8" s="83"/>
      <c r="AF8" s="83"/>
      <c r="AG8" s="83"/>
      <c r="AH8" s="83"/>
      <c r="AI8" s="83"/>
      <c r="AJ8" s="83"/>
      <c r="AK8" s="83"/>
      <c r="AL8" s="83"/>
    </row>
    <row r="9" spans="1:45" s="87" customFormat="1" ht="18.75" customHeight="1" x14ac:dyDescent="0.2">
      <c r="A9" s="122"/>
      <c r="B9" s="348"/>
      <c r="C9" s="124" t="s">
        <v>46</v>
      </c>
      <c r="D9" s="91"/>
      <c r="E9" s="217"/>
      <c r="F9" s="183"/>
      <c r="G9" s="184"/>
      <c r="H9" s="184"/>
      <c r="I9" s="184"/>
      <c r="J9" s="184"/>
      <c r="K9" s="185"/>
      <c r="L9" s="183"/>
      <c r="M9" s="185"/>
      <c r="N9" s="183"/>
      <c r="O9" s="184"/>
      <c r="P9" s="185"/>
      <c r="Q9" s="197"/>
      <c r="R9" s="105"/>
      <c r="S9" s="395"/>
      <c r="T9" s="396"/>
      <c r="U9" s="15"/>
      <c r="V9" s="123"/>
      <c r="W9" s="83"/>
      <c r="X9" s="2"/>
      <c r="Y9" s="2"/>
      <c r="Z9" s="2"/>
      <c r="AA9" s="2"/>
      <c r="AB9" s="2"/>
      <c r="AC9" s="83"/>
      <c r="AD9" s="83"/>
      <c r="AE9" s="83"/>
      <c r="AF9" s="83"/>
      <c r="AG9" s="83"/>
      <c r="AH9" s="83"/>
      <c r="AI9" s="83"/>
      <c r="AJ9" s="83"/>
      <c r="AK9" s="83"/>
      <c r="AL9" s="83"/>
    </row>
    <row r="10" spans="1:45" s="87" customFormat="1" ht="18.75" customHeight="1" x14ac:dyDescent="0.2">
      <c r="A10" s="122"/>
      <c r="B10" s="348"/>
      <c r="C10" s="118" t="s">
        <v>64</v>
      </c>
      <c r="D10" s="210"/>
      <c r="E10" s="218" t="s">
        <v>18</v>
      </c>
      <c r="F10" s="144"/>
      <c r="G10" s="144"/>
      <c r="H10" s="144"/>
      <c r="I10" s="144">
        <f>I7-G7</f>
        <v>5821926406.4710026</v>
      </c>
      <c r="J10" s="144"/>
      <c r="K10" s="144">
        <f>K7-G7</f>
        <v>15018521952.992252</v>
      </c>
      <c r="L10" s="144"/>
      <c r="M10" s="144" t="s">
        <v>18</v>
      </c>
      <c r="N10" s="144"/>
      <c r="O10" s="144" t="s">
        <v>18</v>
      </c>
      <c r="P10" s="144"/>
      <c r="Q10" s="152" t="s">
        <v>18</v>
      </c>
      <c r="R10" s="106"/>
      <c r="S10" s="395"/>
      <c r="T10" s="396"/>
      <c r="U10" s="15"/>
      <c r="V10" s="123"/>
      <c r="W10" s="89"/>
      <c r="X10" s="83"/>
      <c r="Y10" s="83"/>
      <c r="Z10" s="83"/>
      <c r="AA10" s="83"/>
      <c r="AB10" s="83"/>
      <c r="AC10" s="83"/>
      <c r="AD10" s="83"/>
      <c r="AE10" s="83"/>
      <c r="AF10" s="83"/>
      <c r="AG10" s="83"/>
      <c r="AH10" s="83"/>
      <c r="AI10" s="83"/>
      <c r="AJ10" s="83"/>
      <c r="AK10" s="83"/>
      <c r="AL10" s="83"/>
    </row>
    <row r="11" spans="1:45" s="87" customFormat="1" ht="18.75" customHeight="1" thickBot="1" x14ac:dyDescent="0.25">
      <c r="A11" s="122"/>
      <c r="B11" s="349"/>
      <c r="C11" s="114"/>
      <c r="D11" s="211"/>
      <c r="E11" s="219"/>
      <c r="F11" s="145"/>
      <c r="G11" s="145"/>
      <c r="H11" s="145"/>
      <c r="I11" s="145"/>
      <c r="J11" s="145"/>
      <c r="K11" s="145"/>
      <c r="L11" s="145"/>
      <c r="M11" s="145"/>
      <c r="N11" s="145"/>
      <c r="O11" s="145"/>
      <c r="P11" s="145"/>
      <c r="Q11" s="198"/>
      <c r="R11" s="9"/>
      <c r="S11" s="397"/>
      <c r="T11" s="398"/>
      <c r="U11" s="15"/>
      <c r="V11" s="123"/>
      <c r="W11" s="89"/>
      <c r="X11" s="83"/>
      <c r="Y11" s="83"/>
      <c r="Z11" s="83"/>
      <c r="AA11" s="83"/>
      <c r="AB11" s="83"/>
      <c r="AC11" s="83"/>
      <c r="AD11" s="83"/>
      <c r="AE11" s="83"/>
      <c r="AF11" s="83"/>
      <c r="AG11" s="83"/>
      <c r="AH11" s="83"/>
      <c r="AI11" s="83"/>
      <c r="AJ11" s="83"/>
      <c r="AK11" s="83"/>
      <c r="AL11" s="83"/>
    </row>
    <row r="12" spans="1:45" s="87" customFormat="1" ht="18.75" customHeight="1" x14ac:dyDescent="0.2">
      <c r="A12" s="122"/>
      <c r="B12" s="170"/>
      <c r="C12" s="168"/>
      <c r="D12" s="223"/>
      <c r="E12" s="144"/>
      <c r="F12" s="144"/>
      <c r="G12" s="144"/>
      <c r="H12" s="144"/>
      <c r="I12" s="144"/>
      <c r="J12" s="144"/>
      <c r="K12" s="144"/>
      <c r="L12" s="144"/>
      <c r="M12" s="144"/>
      <c r="N12" s="144"/>
      <c r="O12" s="144"/>
      <c r="P12" s="144"/>
      <c r="Q12" s="144"/>
      <c r="R12" s="205"/>
      <c r="S12" s="192"/>
      <c r="T12" s="113"/>
      <c r="U12" s="15"/>
      <c r="V12" s="123"/>
      <c r="W12" s="89"/>
      <c r="X12" s="83"/>
      <c r="Y12" s="83"/>
      <c r="Z12" s="83"/>
      <c r="AA12" s="83"/>
      <c r="AB12" s="83"/>
      <c r="AC12" s="83"/>
      <c r="AD12" s="83"/>
      <c r="AE12" s="83"/>
      <c r="AF12" s="83"/>
      <c r="AG12" s="83"/>
      <c r="AH12" s="83"/>
      <c r="AI12" s="83"/>
      <c r="AJ12" s="83"/>
      <c r="AK12" s="83"/>
      <c r="AL12" s="83"/>
    </row>
    <row r="13" spans="1:45" s="81" customFormat="1" ht="24.75" customHeight="1" x14ac:dyDescent="0.25">
      <c r="A13" s="119"/>
      <c r="B13" s="355" t="s">
        <v>44</v>
      </c>
      <c r="C13" s="353"/>
      <c r="D13" s="157"/>
      <c r="E13" s="385" t="s">
        <v>20</v>
      </c>
      <c r="F13" s="386"/>
      <c r="G13" s="386"/>
      <c r="H13" s="386"/>
      <c r="I13" s="386"/>
      <c r="J13" s="386"/>
      <c r="K13" s="386"/>
      <c r="L13" s="386"/>
      <c r="M13" s="386"/>
      <c r="N13" s="386"/>
      <c r="O13" s="386"/>
      <c r="P13" s="386"/>
      <c r="Q13" s="387"/>
      <c r="R13" s="203"/>
      <c r="S13" s="389" t="s">
        <v>67</v>
      </c>
      <c r="T13" s="392"/>
      <c r="U13" s="202"/>
      <c r="V13" s="120"/>
      <c r="W13" s="82"/>
    </row>
    <row r="14" spans="1:45" s="142" customFormat="1" ht="24.75" customHeight="1" x14ac:dyDescent="0.2">
      <c r="A14" s="137"/>
      <c r="B14" s="355"/>
      <c r="C14" s="353"/>
      <c r="D14" s="193"/>
      <c r="E14" s="213" t="s">
        <v>24</v>
      </c>
      <c r="F14" s="178"/>
      <c r="G14" s="367" t="s">
        <v>25</v>
      </c>
      <c r="H14" s="368"/>
      <c r="I14" s="368"/>
      <c r="J14" s="368"/>
      <c r="K14" s="369"/>
      <c r="L14" s="179"/>
      <c r="M14" s="138" t="s">
        <v>26</v>
      </c>
      <c r="N14" s="370"/>
      <c r="O14" s="151" t="s">
        <v>27</v>
      </c>
      <c r="P14" s="370"/>
      <c r="Q14" s="151" t="s">
        <v>28</v>
      </c>
      <c r="R14" s="162"/>
      <c r="S14" s="379"/>
      <c r="T14" s="380"/>
      <c r="U14" s="201"/>
      <c r="V14" s="123"/>
    </row>
    <row r="15" spans="1:45" s="136" customFormat="1" ht="18.75" customHeight="1" thickBot="1" x14ac:dyDescent="0.3">
      <c r="A15" s="131"/>
      <c r="B15" s="383"/>
      <c r="C15" s="384"/>
      <c r="D15" s="132"/>
      <c r="E15" s="214" t="s">
        <v>12</v>
      </c>
      <c r="F15" s="117"/>
      <c r="G15" s="373" t="s">
        <v>14</v>
      </c>
      <c r="H15" s="374"/>
      <c r="I15" s="129" t="s">
        <v>11</v>
      </c>
      <c r="J15" s="375" t="s">
        <v>13</v>
      </c>
      <c r="K15" s="376"/>
      <c r="L15" s="133"/>
      <c r="M15" s="129" t="s">
        <v>15</v>
      </c>
      <c r="N15" s="372"/>
      <c r="O15" s="191" t="s">
        <v>16</v>
      </c>
      <c r="P15" s="371"/>
      <c r="Q15" s="129" t="s">
        <v>17</v>
      </c>
      <c r="R15" s="163"/>
      <c r="S15" s="381"/>
      <c r="T15" s="382"/>
      <c r="U15" s="167"/>
      <c r="V15" s="166"/>
      <c r="W15" s="135"/>
      <c r="X15" s="135"/>
      <c r="Y15" s="135"/>
      <c r="Z15" s="134"/>
      <c r="AA15" s="134"/>
      <c r="AB15" s="134"/>
      <c r="AC15" s="134"/>
      <c r="AD15" s="134"/>
      <c r="AE15" s="134"/>
      <c r="AF15" s="134"/>
      <c r="AG15" s="134"/>
      <c r="AH15" s="134"/>
      <c r="AI15" s="134"/>
    </row>
    <row r="16" spans="1:45" s="87" customFormat="1" ht="18.75" customHeight="1" x14ac:dyDescent="0.2">
      <c r="A16" s="122"/>
      <c r="B16" s="347" t="s">
        <v>76</v>
      </c>
      <c r="C16" s="130" t="s">
        <v>45</v>
      </c>
      <c r="D16" s="208"/>
      <c r="E16" s="215"/>
      <c r="F16" s="180"/>
      <c r="G16" s="181"/>
      <c r="H16" s="181"/>
      <c r="I16" s="181"/>
      <c r="J16" s="181"/>
      <c r="K16" s="181"/>
      <c r="L16" s="182"/>
      <c r="M16" s="180"/>
      <c r="N16" s="182"/>
      <c r="O16" s="182"/>
      <c r="P16" s="181"/>
      <c r="Q16" s="196"/>
      <c r="R16" s="92"/>
      <c r="S16" s="393" t="s">
        <v>90</v>
      </c>
      <c r="T16" s="394"/>
      <c r="U16" s="15"/>
      <c r="V16" s="123"/>
      <c r="W16" s="89"/>
      <c r="X16" s="83"/>
      <c r="Y16" s="83"/>
      <c r="Z16" s="83"/>
      <c r="AA16" s="83"/>
      <c r="AB16" s="83"/>
      <c r="AC16" s="83"/>
      <c r="AD16" s="83"/>
      <c r="AE16" s="83"/>
      <c r="AF16" s="83"/>
      <c r="AG16" s="83"/>
      <c r="AH16" s="83"/>
      <c r="AI16" s="83"/>
      <c r="AJ16" s="83"/>
      <c r="AK16" s="83"/>
      <c r="AL16" s="83"/>
    </row>
    <row r="17" spans="1:40" s="87" customFormat="1" ht="18.75" customHeight="1" x14ac:dyDescent="0.2">
      <c r="A17" s="122"/>
      <c r="B17" s="348"/>
      <c r="C17" s="342" t="s">
        <v>56</v>
      </c>
      <c r="D17" s="209"/>
      <c r="E17" s="216">
        <f>Population!D50*Cost!Q8</f>
        <v>8826781864.2486019</v>
      </c>
      <c r="F17" s="144"/>
      <c r="G17" s="144">
        <f>Population!F50*Cost!Q24</f>
        <v>2710277429.8035002</v>
      </c>
      <c r="H17" s="144"/>
      <c r="I17" s="144">
        <f>Population!H50*Cost!Q32</f>
        <v>1148668251.5440001</v>
      </c>
      <c r="J17" s="144"/>
      <c r="K17" s="144">
        <f>Population!J50*Cost!Q16</f>
        <v>160087894.22520003</v>
      </c>
      <c r="L17" s="144"/>
      <c r="M17" s="144" t="s">
        <v>21</v>
      </c>
      <c r="N17" s="144"/>
      <c r="O17" s="144">
        <f>Population!N50*Cost!Q47</f>
        <v>2011502298.0000002</v>
      </c>
      <c r="P17" s="144"/>
      <c r="Q17" s="152">
        <f>Population!P50*Cost!Q54</f>
        <v>276291649.04460001</v>
      </c>
      <c r="R17" s="104"/>
      <c r="S17" s="395"/>
      <c r="T17" s="396"/>
      <c r="U17" s="15"/>
      <c r="V17" s="123"/>
      <c r="W17" s="89"/>
      <c r="X17" s="83"/>
      <c r="Y17" s="83"/>
      <c r="Z17" s="83"/>
      <c r="AA17" s="83"/>
      <c r="AB17" s="83"/>
      <c r="AC17" s="83"/>
      <c r="AD17" s="83"/>
      <c r="AE17" s="83"/>
      <c r="AF17" s="83"/>
      <c r="AG17" s="83"/>
      <c r="AH17" s="83"/>
      <c r="AI17" s="83"/>
      <c r="AJ17" s="83"/>
      <c r="AK17" s="83"/>
      <c r="AL17" s="83"/>
    </row>
    <row r="18" spans="1:40" s="87" customFormat="1" ht="18.75" customHeight="1" x14ac:dyDescent="0.2">
      <c r="A18" s="122"/>
      <c r="B18" s="348"/>
      <c r="C18" s="342"/>
      <c r="D18" s="209"/>
      <c r="E18" s="216"/>
      <c r="F18" s="144"/>
      <c r="G18" s="144"/>
      <c r="H18" s="144"/>
      <c r="I18" s="144"/>
      <c r="J18" s="144"/>
      <c r="K18" s="144"/>
      <c r="L18" s="144"/>
      <c r="M18" s="144"/>
      <c r="N18" s="144"/>
      <c r="O18" s="144"/>
      <c r="P18" s="144"/>
      <c r="Q18" s="152"/>
      <c r="R18" s="104"/>
      <c r="S18" s="395"/>
      <c r="T18" s="396"/>
      <c r="U18" s="15"/>
      <c r="V18" s="123"/>
      <c r="W18" s="89"/>
      <c r="X18" s="83"/>
      <c r="Y18" s="83"/>
      <c r="Z18" s="83"/>
      <c r="AA18" s="83"/>
      <c r="AB18" s="83"/>
      <c r="AC18" s="83"/>
      <c r="AD18" s="83"/>
      <c r="AE18" s="83"/>
      <c r="AF18" s="83"/>
      <c r="AG18" s="83"/>
      <c r="AH18" s="83"/>
      <c r="AI18" s="83"/>
      <c r="AJ18" s="83"/>
      <c r="AK18" s="83"/>
      <c r="AL18" s="83"/>
    </row>
    <row r="19" spans="1:40" s="87" customFormat="1" ht="18.75" customHeight="1" x14ac:dyDescent="0.2">
      <c r="A19" s="122"/>
      <c r="B19" s="348"/>
      <c r="C19" s="124" t="s">
        <v>46</v>
      </c>
      <c r="D19" s="91"/>
      <c r="E19" s="217"/>
      <c r="F19" s="183"/>
      <c r="G19" s="184"/>
      <c r="H19" s="184"/>
      <c r="I19" s="184"/>
      <c r="J19" s="184"/>
      <c r="K19" s="185"/>
      <c r="L19" s="183"/>
      <c r="M19" s="185"/>
      <c r="N19" s="183"/>
      <c r="O19" s="185"/>
      <c r="P19" s="183"/>
      <c r="Q19" s="197"/>
      <c r="R19" s="105"/>
      <c r="S19" s="395"/>
      <c r="T19" s="396"/>
      <c r="U19" s="15"/>
      <c r="V19" s="123"/>
      <c r="W19" s="89"/>
      <c r="X19" s="83"/>
      <c r="Y19" s="83"/>
      <c r="Z19" s="83"/>
      <c r="AA19" s="83"/>
      <c r="AB19" s="83"/>
      <c r="AC19" s="83"/>
      <c r="AD19" s="83"/>
      <c r="AE19" s="83"/>
      <c r="AF19" s="83"/>
      <c r="AG19" s="83"/>
      <c r="AH19" s="83"/>
      <c r="AI19" s="83"/>
      <c r="AJ19" s="83"/>
      <c r="AK19" s="83"/>
      <c r="AL19" s="83"/>
    </row>
    <row r="20" spans="1:40" s="87" customFormat="1" ht="18.75" customHeight="1" x14ac:dyDescent="0.2">
      <c r="A20" s="122"/>
      <c r="B20" s="348"/>
      <c r="C20" s="118" t="s">
        <v>64</v>
      </c>
      <c r="D20" s="210"/>
      <c r="E20" s="218" t="s">
        <v>18</v>
      </c>
      <c r="F20" s="144"/>
      <c r="G20" s="144"/>
      <c r="H20" s="144"/>
      <c r="I20" s="244">
        <f>I17-G17</f>
        <v>-1561609178.2595</v>
      </c>
      <c r="J20" s="244"/>
      <c r="K20" s="244">
        <f>K17-G17</f>
        <v>-2550189535.5783</v>
      </c>
      <c r="L20" s="144"/>
      <c r="M20" s="144" t="s">
        <v>18</v>
      </c>
      <c r="N20" s="144"/>
      <c r="O20" s="144" t="s">
        <v>18</v>
      </c>
      <c r="P20" s="144"/>
      <c r="Q20" s="152" t="s">
        <v>18</v>
      </c>
      <c r="R20" s="106"/>
      <c r="S20" s="395"/>
      <c r="T20" s="396"/>
      <c r="U20" s="15"/>
      <c r="V20" s="123"/>
      <c r="W20" s="89"/>
      <c r="X20" s="83"/>
      <c r="Y20" s="83"/>
      <c r="Z20" s="83"/>
      <c r="AA20" s="83"/>
      <c r="AB20" s="83"/>
      <c r="AC20" s="83"/>
      <c r="AD20" s="83"/>
      <c r="AE20" s="83"/>
      <c r="AF20" s="83"/>
      <c r="AG20" s="83"/>
      <c r="AH20" s="83"/>
      <c r="AI20" s="83"/>
      <c r="AJ20" s="83"/>
      <c r="AK20" s="83"/>
      <c r="AL20" s="83"/>
    </row>
    <row r="21" spans="1:40" s="87" customFormat="1" ht="18.75" customHeight="1" thickBot="1" x14ac:dyDescent="0.25">
      <c r="A21" s="122"/>
      <c r="B21" s="349"/>
      <c r="C21" s="114"/>
      <c r="D21" s="211"/>
      <c r="E21" s="219"/>
      <c r="F21" s="145"/>
      <c r="G21" s="145"/>
      <c r="H21" s="145"/>
      <c r="I21" s="145"/>
      <c r="J21" s="145"/>
      <c r="K21" s="145"/>
      <c r="L21" s="145"/>
      <c r="M21" s="145"/>
      <c r="N21" s="145"/>
      <c r="O21" s="145"/>
      <c r="P21" s="145"/>
      <c r="Q21" s="198"/>
      <c r="R21" s="9"/>
      <c r="S21" s="397"/>
      <c r="T21" s="398"/>
      <c r="U21" s="15"/>
      <c r="V21" s="123"/>
      <c r="W21" s="89"/>
      <c r="X21" s="83"/>
      <c r="Y21" s="83"/>
      <c r="Z21" s="83"/>
      <c r="AA21" s="83"/>
      <c r="AB21" s="83"/>
      <c r="AC21" s="83"/>
      <c r="AD21" s="83"/>
      <c r="AE21" s="83"/>
      <c r="AF21" s="83"/>
      <c r="AG21" s="83"/>
      <c r="AH21" s="83"/>
      <c r="AI21" s="83"/>
      <c r="AJ21" s="83"/>
      <c r="AK21" s="83"/>
      <c r="AL21" s="83"/>
    </row>
    <row r="22" spans="1:40" s="87" customFormat="1" ht="18.75" customHeight="1" x14ac:dyDescent="0.2">
      <c r="A22" s="122"/>
      <c r="B22" s="172"/>
      <c r="C22" s="173"/>
      <c r="D22" s="224"/>
      <c r="E22" s="171"/>
      <c r="F22" s="171"/>
      <c r="G22" s="171"/>
      <c r="H22" s="171"/>
      <c r="I22" s="171"/>
      <c r="J22" s="171"/>
      <c r="K22" s="171"/>
      <c r="L22" s="171"/>
      <c r="M22" s="171"/>
      <c r="N22" s="171"/>
      <c r="O22" s="171"/>
      <c r="P22" s="171"/>
      <c r="Q22" s="171"/>
      <c r="R22" s="207"/>
      <c r="S22" s="173"/>
      <c r="T22" s="190"/>
      <c r="U22" s="15"/>
      <c r="V22" s="123"/>
      <c r="W22" s="89"/>
      <c r="X22" s="83"/>
      <c r="Y22" s="83"/>
      <c r="Z22" s="83"/>
      <c r="AA22" s="83"/>
      <c r="AB22" s="83"/>
      <c r="AC22" s="83"/>
      <c r="AD22" s="83"/>
      <c r="AE22" s="83"/>
      <c r="AF22" s="83"/>
      <c r="AG22" s="83"/>
      <c r="AH22" s="83"/>
      <c r="AI22" s="83"/>
      <c r="AJ22" s="83"/>
      <c r="AK22" s="83"/>
      <c r="AL22" s="83"/>
    </row>
    <row r="23" spans="1:40" s="87" customFormat="1" ht="18.75" customHeight="1" x14ac:dyDescent="0.2">
      <c r="A23" s="122"/>
      <c r="B23" s="355" t="s">
        <v>44</v>
      </c>
      <c r="C23" s="388"/>
      <c r="D23" s="157"/>
      <c r="E23" s="385" t="s">
        <v>20</v>
      </c>
      <c r="F23" s="386"/>
      <c r="G23" s="386"/>
      <c r="H23" s="386"/>
      <c r="I23" s="386"/>
      <c r="J23" s="386"/>
      <c r="K23" s="386"/>
      <c r="L23" s="386"/>
      <c r="M23" s="386"/>
      <c r="N23" s="386"/>
      <c r="O23" s="386"/>
      <c r="P23" s="386"/>
      <c r="Q23" s="387"/>
      <c r="R23" s="206"/>
      <c r="S23" s="389" t="s">
        <v>67</v>
      </c>
      <c r="T23" s="392"/>
      <c r="U23" s="15"/>
      <c r="V23" s="123"/>
      <c r="W23" s="89"/>
      <c r="X23" s="83"/>
      <c r="Y23" s="83"/>
      <c r="Z23" s="83"/>
      <c r="AA23" s="83"/>
      <c r="AB23" s="83"/>
      <c r="AC23" s="83"/>
      <c r="AD23" s="83"/>
      <c r="AE23" s="83"/>
      <c r="AF23" s="83"/>
      <c r="AG23" s="83"/>
      <c r="AH23" s="83"/>
      <c r="AI23" s="83"/>
      <c r="AJ23" s="83"/>
      <c r="AK23" s="83"/>
      <c r="AL23" s="83"/>
    </row>
    <row r="24" spans="1:40" s="87" customFormat="1" ht="18.75" customHeight="1" x14ac:dyDescent="0.2">
      <c r="A24" s="122"/>
      <c r="B24" s="355"/>
      <c r="C24" s="388"/>
      <c r="D24" s="199"/>
      <c r="E24" s="220" t="s">
        <v>24</v>
      </c>
      <c r="F24" s="200"/>
      <c r="G24" s="367" t="s">
        <v>25</v>
      </c>
      <c r="H24" s="368"/>
      <c r="I24" s="368"/>
      <c r="J24" s="368"/>
      <c r="K24" s="369"/>
      <c r="L24" s="179"/>
      <c r="M24" s="138" t="s">
        <v>26</v>
      </c>
      <c r="N24" s="370"/>
      <c r="O24" s="150" t="s">
        <v>27</v>
      </c>
      <c r="P24" s="390"/>
      <c r="Q24" s="151" t="s">
        <v>28</v>
      </c>
      <c r="R24" s="162"/>
      <c r="S24" s="379"/>
      <c r="T24" s="380"/>
      <c r="U24" s="15"/>
      <c r="V24" s="123"/>
      <c r="W24" s="89"/>
      <c r="X24" s="83"/>
      <c r="Y24" s="83"/>
      <c r="Z24" s="83"/>
      <c r="AA24" s="83"/>
      <c r="AB24" s="83"/>
      <c r="AC24" s="83"/>
      <c r="AD24" s="83"/>
      <c r="AE24" s="83"/>
      <c r="AF24" s="83"/>
      <c r="AG24" s="83"/>
      <c r="AH24" s="83"/>
      <c r="AI24" s="83"/>
      <c r="AJ24" s="83"/>
      <c r="AK24" s="83"/>
      <c r="AL24" s="83"/>
    </row>
    <row r="25" spans="1:40" s="87" customFormat="1" ht="18.75" customHeight="1" thickBot="1" x14ac:dyDescent="0.25">
      <c r="A25" s="122"/>
      <c r="B25" s="356"/>
      <c r="C25" s="389"/>
      <c r="D25" s="212"/>
      <c r="E25" s="214" t="s">
        <v>12</v>
      </c>
      <c r="F25" s="117"/>
      <c r="G25" s="373" t="s">
        <v>11</v>
      </c>
      <c r="H25" s="374"/>
      <c r="I25" s="129" t="s">
        <v>14</v>
      </c>
      <c r="J25" s="375" t="s">
        <v>13</v>
      </c>
      <c r="K25" s="376"/>
      <c r="L25" s="133"/>
      <c r="M25" s="129" t="s">
        <v>15</v>
      </c>
      <c r="N25" s="372"/>
      <c r="O25" s="129" t="s">
        <v>16</v>
      </c>
      <c r="P25" s="391"/>
      <c r="Q25" s="129" t="s">
        <v>17</v>
      </c>
      <c r="R25" s="163"/>
      <c r="S25" s="381"/>
      <c r="T25" s="382"/>
      <c r="U25" s="15"/>
      <c r="V25" s="123"/>
      <c r="W25" s="89"/>
      <c r="X25" s="83"/>
      <c r="Y25" s="83"/>
      <c r="Z25" s="83"/>
      <c r="AA25" s="83"/>
      <c r="AB25" s="83"/>
      <c r="AC25" s="83"/>
      <c r="AD25" s="83"/>
      <c r="AE25" s="83"/>
      <c r="AF25" s="83"/>
      <c r="AG25" s="83"/>
      <c r="AH25" s="83"/>
      <c r="AI25" s="83"/>
      <c r="AJ25" s="83"/>
      <c r="AK25" s="83"/>
      <c r="AL25" s="83"/>
    </row>
    <row r="26" spans="1:40" s="87" customFormat="1" ht="18.75" customHeight="1" x14ac:dyDescent="0.2">
      <c r="A26" s="122"/>
      <c r="B26" s="347" t="s">
        <v>94</v>
      </c>
      <c r="C26" s="130" t="s">
        <v>45</v>
      </c>
      <c r="D26" s="208"/>
      <c r="E26" s="215"/>
      <c r="F26" s="180"/>
      <c r="G26" s="181"/>
      <c r="H26" s="181"/>
      <c r="I26" s="181"/>
      <c r="J26" s="181"/>
      <c r="K26" s="181"/>
      <c r="L26" s="182"/>
      <c r="M26" s="180"/>
      <c r="N26" s="182"/>
      <c r="O26" s="182"/>
      <c r="P26" s="181"/>
      <c r="Q26" s="196"/>
      <c r="R26" s="92"/>
      <c r="S26" s="393" t="s">
        <v>91</v>
      </c>
      <c r="T26" s="394"/>
      <c r="U26" s="15"/>
      <c r="V26" s="123"/>
      <c r="W26" s="89"/>
      <c r="X26" s="83"/>
      <c r="Y26" s="83"/>
      <c r="Z26" s="83"/>
      <c r="AA26" s="83"/>
      <c r="AB26" s="83"/>
      <c r="AC26" s="83"/>
      <c r="AD26" s="83"/>
      <c r="AE26" s="83"/>
      <c r="AF26" s="83"/>
      <c r="AG26" s="83"/>
      <c r="AH26" s="83"/>
      <c r="AI26" s="83"/>
      <c r="AJ26" s="83"/>
      <c r="AK26" s="83"/>
      <c r="AL26" s="83"/>
    </row>
    <row r="27" spans="1:40" s="87" customFormat="1" ht="18.75" customHeight="1" x14ac:dyDescent="0.2">
      <c r="A27" s="122"/>
      <c r="B27" s="348"/>
      <c r="C27" s="342" t="s">
        <v>56</v>
      </c>
      <c r="D27" s="209"/>
      <c r="E27" s="216">
        <f>Population!D64*Cost!Q8</f>
        <v>8826781864.2486019</v>
      </c>
      <c r="F27" s="144"/>
      <c r="G27" s="144">
        <f>Population!F64*Cost!Q32</f>
        <v>8913530952.4360008</v>
      </c>
      <c r="H27" s="144"/>
      <c r="I27" s="144">
        <f>Population!H64*Cost!Q24</f>
        <v>21031435079.51025</v>
      </c>
      <c r="J27" s="144"/>
      <c r="K27" s="144">
        <f>Population!J64*Cost!Q16</f>
        <v>1242263289.1338</v>
      </c>
      <c r="L27" s="144"/>
      <c r="M27" s="144" t="s">
        <v>21</v>
      </c>
      <c r="N27" s="144"/>
      <c r="O27" s="144">
        <f>Population!N64*Cost!Q47</f>
        <v>2011502298.0000002</v>
      </c>
      <c r="P27" s="144"/>
      <c r="Q27" s="152">
        <f>Population!P64*Cost!Q54</f>
        <v>276291649.04460001</v>
      </c>
      <c r="R27" s="104"/>
      <c r="S27" s="395"/>
      <c r="T27" s="396"/>
      <c r="U27" s="15"/>
      <c r="V27" s="123"/>
      <c r="W27" s="89"/>
      <c r="X27" s="83"/>
      <c r="Y27" s="83"/>
      <c r="Z27" s="83"/>
      <c r="AA27" s="83"/>
      <c r="AB27" s="83"/>
      <c r="AC27" s="83"/>
      <c r="AD27" s="83"/>
      <c r="AE27" s="83"/>
      <c r="AF27" s="83"/>
      <c r="AG27" s="83"/>
      <c r="AH27" s="83"/>
      <c r="AI27" s="83"/>
      <c r="AJ27" s="83"/>
      <c r="AK27" s="83"/>
      <c r="AL27" s="83"/>
    </row>
    <row r="28" spans="1:40" s="87" customFormat="1" ht="18.75" customHeight="1" x14ac:dyDescent="0.2">
      <c r="A28" s="122"/>
      <c r="B28" s="348"/>
      <c r="C28" s="342"/>
      <c r="D28" s="209"/>
      <c r="E28" s="216"/>
      <c r="F28" s="144"/>
      <c r="G28" s="144"/>
      <c r="H28" s="144"/>
      <c r="I28" s="144"/>
      <c r="J28" s="144"/>
      <c r="K28" s="144"/>
      <c r="L28" s="144"/>
      <c r="M28" s="144"/>
      <c r="N28" s="144"/>
      <c r="O28" s="144"/>
      <c r="P28" s="144"/>
      <c r="Q28" s="152"/>
      <c r="R28" s="104"/>
      <c r="S28" s="395"/>
      <c r="T28" s="396"/>
      <c r="U28" s="15"/>
      <c r="V28" s="123"/>
      <c r="W28" s="89"/>
      <c r="X28" s="83"/>
      <c r="Y28" s="83"/>
      <c r="Z28" s="83"/>
      <c r="AA28" s="83"/>
      <c r="AB28" s="83"/>
      <c r="AC28" s="83"/>
      <c r="AD28" s="83"/>
      <c r="AE28" s="83"/>
      <c r="AF28" s="83"/>
      <c r="AG28" s="83"/>
      <c r="AH28" s="83"/>
      <c r="AI28" s="83"/>
      <c r="AJ28" s="83"/>
      <c r="AK28" s="83"/>
      <c r="AL28" s="83"/>
    </row>
    <row r="29" spans="1:40" s="87" customFormat="1" ht="18.75" customHeight="1" x14ac:dyDescent="0.2">
      <c r="A29" s="122"/>
      <c r="B29" s="348"/>
      <c r="C29" s="124" t="s">
        <v>46</v>
      </c>
      <c r="D29" s="91"/>
      <c r="E29" s="217"/>
      <c r="F29" s="183"/>
      <c r="G29" s="184"/>
      <c r="H29" s="184"/>
      <c r="I29" s="184"/>
      <c r="J29" s="184"/>
      <c r="K29" s="185"/>
      <c r="L29" s="183"/>
      <c r="M29" s="185"/>
      <c r="N29" s="183"/>
      <c r="O29" s="184"/>
      <c r="P29" s="185"/>
      <c r="Q29" s="197"/>
      <c r="R29" s="105"/>
      <c r="S29" s="395"/>
      <c r="T29" s="396"/>
      <c r="U29" s="15"/>
      <c r="V29" s="123"/>
      <c r="W29" s="89"/>
      <c r="X29" s="83"/>
      <c r="Y29" s="83"/>
      <c r="Z29" s="83"/>
      <c r="AA29" s="83"/>
      <c r="AB29" s="83"/>
      <c r="AC29" s="83"/>
      <c r="AD29" s="83"/>
      <c r="AE29" s="83"/>
      <c r="AF29" s="83"/>
      <c r="AG29" s="83"/>
      <c r="AH29" s="83"/>
      <c r="AI29" s="83"/>
      <c r="AJ29" s="83"/>
      <c r="AK29" s="83"/>
      <c r="AL29" s="83"/>
    </row>
    <row r="30" spans="1:40" s="87" customFormat="1" ht="18.75" customHeight="1" x14ac:dyDescent="0.2">
      <c r="A30" s="122"/>
      <c r="B30" s="348"/>
      <c r="C30" s="118" t="s">
        <v>64</v>
      </c>
      <c r="D30" s="210"/>
      <c r="E30" s="218"/>
      <c r="F30" s="144"/>
      <c r="G30" s="144"/>
      <c r="H30" s="144"/>
      <c r="I30" s="144">
        <f>I27-G27</f>
        <v>12117904127.074249</v>
      </c>
      <c r="J30" s="144"/>
      <c r="K30" s="244">
        <f>K27-G27</f>
        <v>-7671267663.3022003</v>
      </c>
      <c r="L30" s="144"/>
      <c r="M30" s="144" t="s">
        <v>18</v>
      </c>
      <c r="N30" s="144"/>
      <c r="O30" s="144" t="s">
        <v>18</v>
      </c>
      <c r="P30" s="144"/>
      <c r="Q30" s="152" t="s">
        <v>18</v>
      </c>
      <c r="R30" s="106"/>
      <c r="S30" s="395"/>
      <c r="T30" s="396"/>
      <c r="U30" s="15"/>
      <c r="V30" s="123"/>
      <c r="W30" s="89"/>
      <c r="X30" s="83"/>
      <c r="Y30" s="83"/>
      <c r="Z30" s="83"/>
      <c r="AA30" s="83"/>
      <c r="AB30" s="83"/>
      <c r="AC30" s="83"/>
      <c r="AD30" s="83"/>
      <c r="AE30" s="83"/>
      <c r="AF30" s="83"/>
      <c r="AG30" s="83"/>
      <c r="AH30" s="83"/>
      <c r="AI30" s="83"/>
      <c r="AJ30" s="83"/>
      <c r="AK30" s="83"/>
      <c r="AL30" s="83"/>
    </row>
    <row r="31" spans="1:40" s="87" customFormat="1" ht="18.75" customHeight="1" thickBot="1" x14ac:dyDescent="0.25">
      <c r="A31" s="122"/>
      <c r="B31" s="349"/>
      <c r="C31" s="114"/>
      <c r="D31" s="211"/>
      <c r="E31" s="219"/>
      <c r="F31" s="145"/>
      <c r="G31" s="145"/>
      <c r="H31" s="145"/>
      <c r="I31" s="145"/>
      <c r="J31" s="145"/>
      <c r="K31" s="145"/>
      <c r="L31" s="145"/>
      <c r="M31" s="145"/>
      <c r="N31" s="145"/>
      <c r="O31" s="145"/>
      <c r="P31" s="145"/>
      <c r="Q31" s="198"/>
      <c r="R31" s="9"/>
      <c r="S31" s="397"/>
      <c r="T31" s="398"/>
      <c r="U31" s="15"/>
      <c r="V31" s="123"/>
      <c r="W31" s="83"/>
      <c r="X31" s="83"/>
      <c r="Y31" s="83"/>
      <c r="Z31" s="83"/>
      <c r="AA31" s="83"/>
      <c r="AB31" s="83"/>
      <c r="AC31" s="83"/>
      <c r="AD31" s="83"/>
      <c r="AE31" s="83"/>
      <c r="AF31" s="83"/>
      <c r="AG31" s="83"/>
      <c r="AH31" s="83"/>
      <c r="AI31" s="83"/>
      <c r="AJ31" s="83"/>
      <c r="AK31" s="83"/>
    </row>
    <row r="32" spans="1:40" s="87" customFormat="1" ht="18.75" customHeight="1" thickBot="1" x14ac:dyDescent="0.25">
      <c r="A32" s="122"/>
      <c r="B32" s="16"/>
      <c r="C32" s="17"/>
      <c r="D32" s="222"/>
      <c r="E32" s="17"/>
      <c r="F32" s="17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221"/>
      <c r="V32" s="189"/>
      <c r="W32" s="188"/>
      <c r="X32" s="187"/>
      <c r="Y32" s="83"/>
      <c r="Z32" s="83"/>
      <c r="AA32" s="83"/>
      <c r="AB32" s="2"/>
      <c r="AC32" s="83"/>
      <c r="AD32" s="83"/>
      <c r="AE32" s="83"/>
      <c r="AF32" s="83"/>
      <c r="AG32" s="83"/>
      <c r="AH32" s="83"/>
      <c r="AI32" s="83"/>
      <c r="AJ32" s="83"/>
      <c r="AK32" s="83"/>
      <c r="AL32" s="83"/>
      <c r="AM32" s="83"/>
      <c r="AN32" s="83"/>
    </row>
    <row r="33" spans="1:72" ht="17" thickBot="1" x14ac:dyDescent="0.25">
      <c r="V33" s="186"/>
      <c r="X33" s="186"/>
      <c r="AQ33" s="2"/>
      <c r="AR33" s="2"/>
      <c r="AS33" s="2"/>
      <c r="BR33" s="7"/>
      <c r="BS33" s="7"/>
      <c r="BT33" s="7"/>
    </row>
    <row r="34" spans="1:72" s="81" customFormat="1" ht="24.75" customHeight="1" x14ac:dyDescent="0.25">
      <c r="A34" s="119"/>
      <c r="B34" s="339" t="s">
        <v>86</v>
      </c>
      <c r="C34" s="340"/>
      <c r="D34" s="340"/>
      <c r="E34" s="340"/>
      <c r="F34" s="340"/>
      <c r="G34" s="340"/>
      <c r="H34" s="340"/>
      <c r="I34" s="340"/>
      <c r="J34" s="340"/>
      <c r="K34" s="340"/>
      <c r="L34" s="340"/>
      <c r="M34" s="340"/>
      <c r="N34" s="340"/>
      <c r="O34" s="340"/>
      <c r="P34" s="340"/>
      <c r="Q34" s="340"/>
      <c r="R34" s="340"/>
      <c r="S34" s="340"/>
      <c r="T34" s="340"/>
      <c r="U34" s="340"/>
      <c r="V34" s="340"/>
      <c r="W34" s="340"/>
      <c r="X34" s="340"/>
      <c r="Y34" s="340"/>
      <c r="Z34" s="340"/>
      <c r="AA34" s="340"/>
      <c r="AB34" s="341"/>
      <c r="AC34" s="120"/>
      <c r="AD34" s="82"/>
    </row>
    <row r="35" spans="1:72" s="81" customFormat="1" ht="24.75" customHeight="1" x14ac:dyDescent="0.25">
      <c r="A35" s="119"/>
      <c r="B35" s="355" t="s">
        <v>44</v>
      </c>
      <c r="C35" s="353"/>
      <c r="D35" s="159"/>
      <c r="E35" s="353" t="s">
        <v>20</v>
      </c>
      <c r="F35" s="353"/>
      <c r="G35" s="353"/>
      <c r="H35" s="353"/>
      <c r="I35" s="353"/>
      <c r="J35" s="353"/>
      <c r="K35" s="353"/>
      <c r="L35" s="353"/>
      <c r="M35" s="353"/>
      <c r="N35" s="353"/>
      <c r="O35" s="353"/>
      <c r="P35" s="353"/>
      <c r="Q35" s="353"/>
      <c r="R35" s="353"/>
      <c r="S35" s="353"/>
      <c r="T35" s="353"/>
      <c r="U35" s="353"/>
      <c r="V35" s="353"/>
      <c r="W35" s="353"/>
      <c r="X35" s="353"/>
      <c r="Y35" s="353"/>
      <c r="Z35" s="161"/>
      <c r="AA35" s="353" t="s">
        <v>67</v>
      </c>
      <c r="AB35" s="164"/>
      <c r="AC35" s="120"/>
      <c r="AD35" s="82"/>
    </row>
    <row r="36" spans="1:72" s="142" customFormat="1" ht="24.75" customHeight="1" x14ac:dyDescent="0.2">
      <c r="A36" s="137"/>
      <c r="B36" s="355"/>
      <c r="C36" s="353"/>
      <c r="D36" s="160"/>
      <c r="E36" s="343" t="s">
        <v>24</v>
      </c>
      <c r="F36" s="343"/>
      <c r="G36" s="343"/>
      <c r="H36" s="343"/>
      <c r="I36" s="343"/>
      <c r="J36" s="139"/>
      <c r="K36" s="343" t="s">
        <v>25</v>
      </c>
      <c r="L36" s="343"/>
      <c r="M36" s="343"/>
      <c r="N36" s="343"/>
      <c r="O36" s="343"/>
      <c r="P36" s="140"/>
      <c r="Q36" s="158" t="s">
        <v>26</v>
      </c>
      <c r="R36" s="141"/>
      <c r="S36" s="343" t="s">
        <v>27</v>
      </c>
      <c r="T36" s="343"/>
      <c r="U36" s="149"/>
      <c r="V36" s="344" t="s">
        <v>28</v>
      </c>
      <c r="W36" s="345"/>
      <c r="X36" s="345"/>
      <c r="Y36" s="346"/>
      <c r="Z36" s="162"/>
      <c r="AA36" s="353"/>
      <c r="AB36" s="165"/>
      <c r="AC36" s="123"/>
    </row>
    <row r="37" spans="1:72" s="136" customFormat="1" ht="18.75" customHeight="1" thickBot="1" x14ac:dyDescent="0.3">
      <c r="A37" s="131"/>
      <c r="B37" s="356"/>
      <c r="C37" s="354"/>
      <c r="D37" s="132"/>
      <c r="E37" s="359" t="s">
        <v>12</v>
      </c>
      <c r="F37" s="360"/>
      <c r="G37" s="228" t="s">
        <v>49</v>
      </c>
      <c r="H37" s="357" t="s">
        <v>48</v>
      </c>
      <c r="I37" s="358"/>
      <c r="J37" s="116"/>
      <c r="K37" s="359" t="s">
        <v>11</v>
      </c>
      <c r="L37" s="360"/>
      <c r="M37" s="228" t="s">
        <v>50</v>
      </c>
      <c r="N37" s="357" t="s">
        <v>51</v>
      </c>
      <c r="O37" s="358"/>
      <c r="P37" s="148"/>
      <c r="Q37" s="243" t="s">
        <v>15</v>
      </c>
      <c r="R37" s="174"/>
      <c r="S37" s="243" t="s">
        <v>16</v>
      </c>
      <c r="T37" s="228" t="s">
        <v>52</v>
      </c>
      <c r="U37" s="174"/>
      <c r="V37" s="243" t="s">
        <v>17</v>
      </c>
      <c r="W37" s="228" t="s">
        <v>53</v>
      </c>
      <c r="X37" s="228" t="s">
        <v>54</v>
      </c>
      <c r="Y37" s="228" t="s">
        <v>55</v>
      </c>
      <c r="Z37" s="163"/>
      <c r="AA37" s="354"/>
      <c r="AB37" s="167"/>
      <c r="AC37" s="166"/>
      <c r="AD37" s="135"/>
      <c r="AE37" s="135"/>
      <c r="AF37" s="135"/>
      <c r="AG37" s="134"/>
      <c r="AH37" s="134"/>
      <c r="AI37" s="134"/>
      <c r="AJ37" s="134"/>
      <c r="AK37" s="134"/>
      <c r="AL37" s="134"/>
      <c r="AM37" s="134"/>
      <c r="AN37" s="134"/>
      <c r="AO37" s="134"/>
      <c r="AP37" s="134"/>
    </row>
    <row r="38" spans="1:72" s="85" customFormat="1" ht="18.75" customHeight="1" x14ac:dyDescent="0.2">
      <c r="A38" s="121"/>
      <c r="B38" s="347" t="s">
        <v>102</v>
      </c>
      <c r="C38" s="130" t="s">
        <v>45</v>
      </c>
      <c r="D38" s="107"/>
      <c r="E38" s="108"/>
      <c r="F38" s="108"/>
      <c r="G38" s="108"/>
      <c r="H38" s="108"/>
      <c r="I38" s="108"/>
      <c r="J38" s="111"/>
      <c r="K38" s="153"/>
      <c r="L38" s="153"/>
      <c r="M38" s="153"/>
      <c r="N38" s="153"/>
      <c r="O38" s="153"/>
      <c r="P38" s="108"/>
      <c r="Q38" s="111"/>
      <c r="R38" s="108"/>
      <c r="S38" s="108"/>
      <c r="T38" s="111"/>
      <c r="U38" s="153"/>
      <c r="V38" s="153"/>
      <c r="W38" s="108"/>
      <c r="X38" s="111"/>
      <c r="Y38" s="156"/>
      <c r="Z38" s="92"/>
      <c r="AA38" s="350" t="s">
        <v>87</v>
      </c>
      <c r="AB38" s="14"/>
      <c r="AC38" s="123"/>
      <c r="AD38" s="84"/>
      <c r="AE38" s="84"/>
      <c r="AF38" s="2"/>
      <c r="AG38" s="2"/>
      <c r="AH38" s="2"/>
      <c r="AI38" s="2"/>
      <c r="AJ38" s="84"/>
      <c r="AK38" s="84"/>
      <c r="AL38" s="84"/>
      <c r="AM38" s="84"/>
      <c r="AN38" s="84"/>
      <c r="AO38" s="84"/>
      <c r="AP38" s="84"/>
      <c r="AQ38" s="84"/>
      <c r="AR38" s="84"/>
      <c r="AS38" s="84"/>
    </row>
    <row r="39" spans="1:72" s="87" customFormat="1" ht="18.75" customHeight="1" x14ac:dyDescent="0.2">
      <c r="A39" s="122"/>
      <c r="B39" s="348"/>
      <c r="C39" s="342" t="s">
        <v>56</v>
      </c>
      <c r="D39" s="109"/>
      <c r="E39" s="144">
        <f>Population!D80*Cost!Q8</f>
        <v>8826781864.2486019</v>
      </c>
      <c r="F39" s="144"/>
      <c r="G39" s="144">
        <f>Population!F80*Cost!Q66</f>
        <v>75787489244.775009</v>
      </c>
      <c r="H39" s="144"/>
      <c r="I39" s="144">
        <f>Population!H80*Cost!Q73</f>
        <v>12682429369.030401</v>
      </c>
      <c r="J39" s="144"/>
      <c r="K39" s="144">
        <f>Population!J80*Cost!Q32</f>
        <v>8913530952.4360008</v>
      </c>
      <c r="L39" s="144"/>
      <c r="M39" s="144">
        <f>Population!L80*Cost!Q87</f>
        <v>2908228319.2269998</v>
      </c>
      <c r="N39" s="144"/>
      <c r="O39" s="144">
        <f>Population!N80*Cost!Q80</f>
        <v>34335635410</v>
      </c>
      <c r="P39" s="144"/>
      <c r="Q39" s="144" t="s">
        <v>21</v>
      </c>
      <c r="R39" s="144"/>
      <c r="S39" s="144">
        <f>Population!R80*Cost!Q47</f>
        <v>2011502298.0000002</v>
      </c>
      <c r="T39" s="144">
        <f>Population!T80*Cost!Q94</f>
        <v>1117530684.595</v>
      </c>
      <c r="U39" s="144"/>
      <c r="V39" s="144">
        <f>Population!V80*Cost!Q54</f>
        <v>276291649.04460001</v>
      </c>
      <c r="W39" s="144">
        <f>Population!X80*Cost!Q101</f>
        <v>1130667884.826</v>
      </c>
      <c r="X39" s="144">
        <f>Population!Z80*Cost!Q108</f>
        <v>819100837.58699989</v>
      </c>
      <c r="Y39" s="147">
        <f>Population!AB80*Cost!Q115</f>
        <v>812178663.68699992</v>
      </c>
      <c r="Z39" s="104"/>
      <c r="AA39" s="351"/>
      <c r="AB39" s="15"/>
      <c r="AC39" s="123"/>
      <c r="AD39" s="86"/>
      <c r="AE39" s="2"/>
      <c r="AF39" s="2"/>
      <c r="AG39" s="2"/>
      <c r="AH39" s="2"/>
      <c r="AI39" s="2"/>
      <c r="AJ39" s="83"/>
      <c r="AK39" s="83"/>
      <c r="AL39" s="83"/>
      <c r="AM39" s="83"/>
      <c r="AN39" s="83"/>
      <c r="AO39" s="83"/>
      <c r="AP39" s="83"/>
      <c r="AQ39" s="83"/>
      <c r="AR39" s="83"/>
      <c r="AS39" s="83"/>
    </row>
    <row r="40" spans="1:72" s="87" customFormat="1" ht="18.75" customHeight="1" x14ac:dyDescent="0.2">
      <c r="A40" s="122"/>
      <c r="B40" s="348"/>
      <c r="C40" s="342"/>
      <c r="D40" s="109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10"/>
      <c r="Z40" s="104"/>
      <c r="AA40" s="351"/>
      <c r="AB40" s="15"/>
      <c r="AC40" s="123"/>
      <c r="AD40" s="86"/>
      <c r="AE40" s="2"/>
      <c r="AF40" s="2"/>
      <c r="AG40" s="2"/>
      <c r="AH40" s="2"/>
      <c r="AI40" s="2"/>
      <c r="AJ40" s="83"/>
      <c r="AK40" s="83"/>
      <c r="AL40" s="83"/>
      <c r="AM40" s="83"/>
      <c r="AN40" s="83"/>
      <c r="AO40" s="83"/>
      <c r="AP40" s="83"/>
      <c r="AQ40" s="83"/>
      <c r="AR40" s="83"/>
      <c r="AS40" s="83"/>
    </row>
    <row r="41" spans="1:72" s="87" customFormat="1" ht="18.75" customHeight="1" x14ac:dyDescent="0.2">
      <c r="A41" s="122"/>
      <c r="B41" s="348"/>
      <c r="C41" s="124" t="s">
        <v>46</v>
      </c>
      <c r="D41" s="125"/>
      <c r="E41" s="126"/>
      <c r="F41" s="126"/>
      <c r="G41" s="126"/>
      <c r="H41" s="154"/>
      <c r="I41" s="154"/>
      <c r="J41" s="127"/>
      <c r="K41" s="155"/>
      <c r="L41" s="155"/>
      <c r="M41" s="155"/>
      <c r="N41" s="155"/>
      <c r="O41" s="154"/>
      <c r="P41" s="127"/>
      <c r="Q41" s="154"/>
      <c r="R41" s="127"/>
      <c r="S41" s="155"/>
      <c r="T41" s="154"/>
      <c r="U41" s="127"/>
      <c r="V41" s="155"/>
      <c r="W41" s="154"/>
      <c r="X41" s="127"/>
      <c r="Y41" s="128"/>
      <c r="Z41" s="105"/>
      <c r="AA41" s="351"/>
      <c r="AB41" s="15"/>
      <c r="AC41" s="123"/>
      <c r="AD41" s="83"/>
      <c r="AE41" s="2"/>
      <c r="AF41" s="2"/>
      <c r="AG41" s="2"/>
      <c r="AH41" s="2"/>
      <c r="AI41" s="2"/>
      <c r="AJ41" s="83"/>
      <c r="AK41" s="83"/>
      <c r="AL41" s="83"/>
      <c r="AM41" s="83"/>
      <c r="AN41" s="83"/>
      <c r="AO41" s="83"/>
      <c r="AP41" s="83"/>
      <c r="AQ41" s="83"/>
      <c r="AR41" s="83"/>
      <c r="AS41" s="83"/>
    </row>
    <row r="42" spans="1:72" s="87" customFormat="1" ht="18.75" customHeight="1" x14ac:dyDescent="0.2">
      <c r="A42" s="122"/>
      <c r="B42" s="348"/>
      <c r="C42" s="118" t="s">
        <v>64</v>
      </c>
      <c r="D42" s="88"/>
      <c r="E42" s="143"/>
      <c r="F42" s="143"/>
      <c r="G42" s="143">
        <f>G39 - $E39</f>
        <v>66960707380.526405</v>
      </c>
      <c r="H42" s="144"/>
      <c r="I42" s="144">
        <f>I39 - $E39</f>
        <v>3855647504.7817993</v>
      </c>
      <c r="J42" s="144"/>
      <c r="K42" s="144"/>
      <c r="L42" s="144"/>
      <c r="M42" s="244">
        <f>M39-K39</f>
        <v>-6005302633.2090015</v>
      </c>
      <c r="N42" s="144"/>
      <c r="O42" s="144">
        <f>O39-K39</f>
        <v>25422104457.563999</v>
      </c>
      <c r="P42" s="144"/>
      <c r="Q42" s="144" t="s">
        <v>18</v>
      </c>
      <c r="R42" s="144"/>
      <c r="S42" s="144"/>
      <c r="T42" s="244">
        <f>T39-S39</f>
        <v>-893971613.40500021</v>
      </c>
      <c r="U42" s="144"/>
      <c r="V42" s="144"/>
      <c r="W42" s="144">
        <f>W39-V39</f>
        <v>854376235.78139997</v>
      </c>
      <c r="X42" s="144">
        <f>X39-V39</f>
        <v>542809188.54239988</v>
      </c>
      <c r="Y42" s="152">
        <f>Y39-V39</f>
        <v>535887014.64239991</v>
      </c>
      <c r="Z42" s="106"/>
      <c r="AA42" s="351"/>
      <c r="AB42" s="15"/>
      <c r="AC42" s="123"/>
      <c r="AD42" s="89"/>
      <c r="AE42" s="83"/>
      <c r="AF42" s="83"/>
      <c r="AG42" s="83"/>
      <c r="AH42" s="83"/>
      <c r="AI42" s="83"/>
      <c r="AJ42" s="83"/>
      <c r="AK42" s="83"/>
      <c r="AL42" s="83"/>
      <c r="AM42" s="83"/>
      <c r="AN42" s="83"/>
      <c r="AO42" s="83"/>
      <c r="AP42" s="83"/>
      <c r="AQ42" s="83"/>
      <c r="AR42" s="83"/>
      <c r="AS42" s="83"/>
    </row>
    <row r="43" spans="1:72" s="87" customFormat="1" ht="18.75" customHeight="1" thickBot="1" x14ac:dyDescent="0.25">
      <c r="A43" s="122"/>
      <c r="B43" s="349"/>
      <c r="C43" s="114"/>
      <c r="D43" s="13"/>
      <c r="E43" s="145"/>
      <c r="F43" s="145"/>
      <c r="G43" s="145"/>
      <c r="H43" s="145"/>
      <c r="I43" s="145"/>
      <c r="J43" s="145"/>
      <c r="K43" s="145"/>
      <c r="L43" s="145"/>
      <c r="M43" s="145"/>
      <c r="N43" s="145"/>
      <c r="O43" s="145"/>
      <c r="P43" s="145"/>
      <c r="Q43" s="145"/>
      <c r="R43" s="145"/>
      <c r="S43" s="145"/>
      <c r="T43" s="145"/>
      <c r="U43" s="145"/>
      <c r="V43" s="145"/>
      <c r="W43" s="145"/>
      <c r="X43" s="145"/>
      <c r="Y43" s="146"/>
      <c r="Z43" s="9"/>
      <c r="AA43" s="352"/>
      <c r="AB43" s="15"/>
      <c r="AC43" s="123"/>
      <c r="AD43" s="89"/>
      <c r="AE43" s="83"/>
      <c r="AF43" s="83"/>
      <c r="AG43" s="83"/>
      <c r="AH43" s="83"/>
      <c r="AI43" s="83"/>
      <c r="AJ43" s="83"/>
      <c r="AK43" s="83"/>
      <c r="AL43" s="83"/>
      <c r="AM43" s="83"/>
      <c r="AN43" s="83"/>
      <c r="AO43" s="83"/>
      <c r="AP43" s="83"/>
      <c r="AQ43" s="83"/>
      <c r="AR43" s="83"/>
      <c r="AS43" s="83"/>
    </row>
    <row r="44" spans="1:72" s="87" customFormat="1" ht="18.75" customHeight="1" x14ac:dyDescent="0.2">
      <c r="A44" s="122"/>
      <c r="B44" s="170"/>
      <c r="C44" s="168"/>
      <c r="D44" s="112"/>
      <c r="E44" s="144"/>
      <c r="F44" s="144"/>
      <c r="G44" s="144"/>
      <c r="H44" s="144"/>
      <c r="I44" s="144"/>
      <c r="J44" s="144"/>
      <c r="K44" s="144"/>
      <c r="L44" s="144"/>
      <c r="M44" s="144"/>
      <c r="N44" s="144"/>
      <c r="O44" s="144"/>
      <c r="P44" s="144"/>
      <c r="Q44" s="144"/>
      <c r="R44" s="144"/>
      <c r="S44" s="144"/>
      <c r="T44" s="144"/>
      <c r="U44" s="144"/>
      <c r="V44" s="144"/>
      <c r="W44" s="144"/>
      <c r="X44" s="144"/>
      <c r="Y44" s="169"/>
      <c r="Z44" s="9"/>
      <c r="AA44" s="113"/>
      <c r="AB44" s="15"/>
      <c r="AC44" s="123"/>
      <c r="AD44" s="89"/>
      <c r="AE44" s="83"/>
      <c r="AF44" s="83"/>
      <c r="AG44" s="83"/>
      <c r="AH44" s="83"/>
      <c r="AI44" s="83"/>
      <c r="AJ44" s="83"/>
      <c r="AK44" s="83"/>
      <c r="AL44" s="83"/>
      <c r="AM44" s="83"/>
      <c r="AN44" s="83"/>
      <c r="AO44" s="83"/>
      <c r="AP44" s="83"/>
      <c r="AQ44" s="83"/>
      <c r="AR44" s="83"/>
      <c r="AS44" s="83"/>
    </row>
    <row r="45" spans="1:72" s="81" customFormat="1" ht="24.75" customHeight="1" x14ac:dyDescent="0.25">
      <c r="A45" s="119"/>
      <c r="B45" s="355" t="s">
        <v>44</v>
      </c>
      <c r="C45" s="353"/>
      <c r="D45" s="159"/>
      <c r="E45" s="353" t="s">
        <v>20</v>
      </c>
      <c r="F45" s="353"/>
      <c r="G45" s="353"/>
      <c r="H45" s="353"/>
      <c r="I45" s="353"/>
      <c r="J45" s="353"/>
      <c r="K45" s="353"/>
      <c r="L45" s="353"/>
      <c r="M45" s="353"/>
      <c r="N45" s="353"/>
      <c r="O45" s="353"/>
      <c r="P45" s="353"/>
      <c r="Q45" s="353"/>
      <c r="R45" s="353"/>
      <c r="S45" s="353"/>
      <c r="T45" s="353"/>
      <c r="U45" s="353"/>
      <c r="V45" s="353"/>
      <c r="W45" s="353"/>
      <c r="X45" s="353"/>
      <c r="Y45" s="353"/>
      <c r="Z45" s="203"/>
      <c r="AA45" s="353" t="s">
        <v>67</v>
      </c>
      <c r="AB45" s="202"/>
      <c r="AC45" s="120"/>
      <c r="AD45" s="82"/>
    </row>
    <row r="46" spans="1:72" s="142" customFormat="1" ht="24.75" customHeight="1" x14ac:dyDescent="0.2">
      <c r="A46" s="137"/>
      <c r="B46" s="355"/>
      <c r="C46" s="353"/>
      <c r="D46" s="160"/>
      <c r="E46" s="343" t="s">
        <v>24</v>
      </c>
      <c r="F46" s="343"/>
      <c r="G46" s="343"/>
      <c r="H46" s="343"/>
      <c r="I46" s="343"/>
      <c r="J46" s="139"/>
      <c r="K46" s="343" t="s">
        <v>25</v>
      </c>
      <c r="L46" s="343"/>
      <c r="M46" s="343"/>
      <c r="N46" s="343"/>
      <c r="O46" s="343"/>
      <c r="P46" s="140"/>
      <c r="Q46" s="158" t="s">
        <v>26</v>
      </c>
      <c r="R46" s="141"/>
      <c r="S46" s="343" t="s">
        <v>27</v>
      </c>
      <c r="T46" s="343"/>
      <c r="U46" s="149"/>
      <c r="V46" s="344" t="s">
        <v>28</v>
      </c>
      <c r="W46" s="345"/>
      <c r="X46" s="345"/>
      <c r="Y46" s="346"/>
      <c r="Z46" s="162"/>
      <c r="AA46" s="353"/>
      <c r="AB46" s="165"/>
      <c r="AC46" s="123"/>
    </row>
    <row r="47" spans="1:72" s="136" customFormat="1" ht="18.75" customHeight="1" thickBot="1" x14ac:dyDescent="0.3">
      <c r="A47" s="131"/>
      <c r="B47" s="356"/>
      <c r="C47" s="354"/>
      <c r="D47" s="132"/>
      <c r="E47" s="361" t="s">
        <v>12</v>
      </c>
      <c r="F47" s="362"/>
      <c r="G47" s="228" t="s">
        <v>49</v>
      </c>
      <c r="H47" s="363" t="s">
        <v>48</v>
      </c>
      <c r="I47" s="364"/>
      <c r="J47" s="116"/>
      <c r="K47" s="361" t="s">
        <v>14</v>
      </c>
      <c r="L47" s="362"/>
      <c r="M47" s="228" t="s">
        <v>50</v>
      </c>
      <c r="N47" s="363" t="s">
        <v>51</v>
      </c>
      <c r="O47" s="364"/>
      <c r="P47" s="148"/>
      <c r="Q47" s="243" t="s">
        <v>15</v>
      </c>
      <c r="R47" s="174"/>
      <c r="S47" s="243" t="s">
        <v>16</v>
      </c>
      <c r="T47" s="228" t="s">
        <v>52</v>
      </c>
      <c r="U47" s="174"/>
      <c r="V47" s="243" t="s">
        <v>17</v>
      </c>
      <c r="W47" s="228" t="s">
        <v>53</v>
      </c>
      <c r="X47" s="228" t="s">
        <v>54</v>
      </c>
      <c r="Y47" s="228" t="s">
        <v>55</v>
      </c>
      <c r="Z47" s="163"/>
      <c r="AA47" s="354"/>
      <c r="AB47" s="167"/>
      <c r="AC47" s="166"/>
      <c r="AD47" s="135"/>
      <c r="AE47" s="135"/>
      <c r="AF47" s="135"/>
      <c r="AG47" s="134"/>
      <c r="AH47" s="134"/>
      <c r="AI47" s="134"/>
      <c r="AJ47" s="134"/>
      <c r="AK47" s="134"/>
      <c r="AL47" s="134"/>
      <c r="AM47" s="134"/>
      <c r="AN47" s="134"/>
      <c r="AO47" s="134"/>
      <c r="AP47" s="134"/>
    </row>
    <row r="48" spans="1:72" s="87" customFormat="1" ht="18.75" customHeight="1" x14ac:dyDescent="0.2">
      <c r="A48" s="122"/>
      <c r="B48" s="347" t="s">
        <v>103</v>
      </c>
      <c r="C48" s="130" t="s">
        <v>45</v>
      </c>
      <c r="D48" s="107"/>
      <c r="E48" s="108"/>
      <c r="F48" s="108"/>
      <c r="G48" s="108"/>
      <c r="H48" s="108"/>
      <c r="I48" s="108"/>
      <c r="J48" s="111"/>
      <c r="K48" s="153"/>
      <c r="L48" s="153"/>
      <c r="M48" s="153"/>
      <c r="N48" s="153"/>
      <c r="O48" s="153"/>
      <c r="P48" s="108"/>
      <c r="Q48" s="111"/>
      <c r="R48" s="108"/>
      <c r="S48" s="108"/>
      <c r="T48" s="111"/>
      <c r="U48" s="153"/>
      <c r="V48" s="153"/>
      <c r="W48" s="108"/>
      <c r="X48" s="111"/>
      <c r="Y48" s="156"/>
      <c r="Z48" s="92"/>
      <c r="AA48" s="350" t="s">
        <v>88</v>
      </c>
      <c r="AB48" s="15"/>
      <c r="AC48" s="123"/>
      <c r="AD48" s="89"/>
      <c r="AE48" s="83"/>
      <c r="AF48" s="83"/>
      <c r="AG48" s="83"/>
      <c r="AH48" s="83"/>
      <c r="AI48" s="83"/>
      <c r="AJ48" s="83"/>
      <c r="AK48" s="83"/>
      <c r="AL48" s="83"/>
      <c r="AM48" s="83"/>
      <c r="AN48" s="83"/>
      <c r="AO48" s="83"/>
      <c r="AP48" s="83"/>
      <c r="AQ48" s="83"/>
      <c r="AR48" s="83"/>
      <c r="AS48" s="83"/>
    </row>
    <row r="49" spans="1:45" s="87" customFormat="1" ht="18.75" customHeight="1" x14ac:dyDescent="0.2">
      <c r="A49" s="122"/>
      <c r="B49" s="348"/>
      <c r="C49" s="342" t="s">
        <v>56</v>
      </c>
      <c r="D49" s="109"/>
      <c r="E49" s="144">
        <f>Population!D94*Cost!Q8</f>
        <v>8826781864.2486019</v>
      </c>
      <c r="F49" s="144"/>
      <c r="G49" s="144">
        <f>Population!F94*Cost!Q66</f>
        <v>75787489244.775009</v>
      </c>
      <c r="H49" s="144"/>
      <c r="I49" s="144">
        <f>Population!H94*Cost!Q73</f>
        <v>12682429369.030401</v>
      </c>
      <c r="J49" s="144"/>
      <c r="K49" s="144">
        <f>Population!J94*Cost!Q24</f>
        <v>2710277429.8035002</v>
      </c>
      <c r="L49" s="144"/>
      <c r="M49" s="144">
        <f>Population!L94*Cost!Q87</f>
        <v>374777353.25800002</v>
      </c>
      <c r="N49" s="144"/>
      <c r="O49" s="144">
        <f>Population!N94*Cost!Q80</f>
        <v>4424762140</v>
      </c>
      <c r="P49" s="144"/>
      <c r="Q49" s="144" t="s">
        <v>21</v>
      </c>
      <c r="R49" s="144"/>
      <c r="S49" s="144">
        <f>Population!R94*Cost!Q47</f>
        <v>2011502298.0000002</v>
      </c>
      <c r="T49" s="144">
        <f>Population!T94*Cost!Q94</f>
        <v>1117530684.595</v>
      </c>
      <c r="U49" s="144"/>
      <c r="V49" s="144">
        <f>Population!V94*Cost!Q54</f>
        <v>276291649.04460001</v>
      </c>
      <c r="W49" s="144">
        <f>Population!X94*Cost!Q101</f>
        <v>1130667884.826</v>
      </c>
      <c r="X49" s="144">
        <f>Population!Z94*Cost!Q108</f>
        <v>819100837.58699989</v>
      </c>
      <c r="Y49" s="147">
        <f>Population!AB94*Cost!Q115</f>
        <v>812178663.68699992</v>
      </c>
      <c r="Z49" s="104"/>
      <c r="AA49" s="351"/>
      <c r="AB49" s="15"/>
      <c r="AC49" s="123"/>
      <c r="AD49" s="89"/>
      <c r="AE49" s="83"/>
      <c r="AF49" s="83"/>
      <c r="AG49" s="83"/>
      <c r="AH49" s="83"/>
      <c r="AI49" s="83"/>
      <c r="AJ49" s="83"/>
      <c r="AK49" s="83"/>
      <c r="AL49" s="83"/>
      <c r="AM49" s="83"/>
      <c r="AN49" s="83"/>
      <c r="AO49" s="83"/>
      <c r="AP49" s="83"/>
      <c r="AQ49" s="83"/>
      <c r="AR49" s="83"/>
      <c r="AS49" s="83"/>
    </row>
    <row r="50" spans="1:45" s="87" customFormat="1" ht="18.75" customHeight="1" x14ac:dyDescent="0.2">
      <c r="A50" s="122"/>
      <c r="B50" s="348"/>
      <c r="C50" s="342"/>
      <c r="D50" s="109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10"/>
      <c r="Z50" s="104"/>
      <c r="AA50" s="351"/>
      <c r="AB50" s="15"/>
      <c r="AC50" s="123"/>
      <c r="AD50" s="89"/>
      <c r="AE50" s="83"/>
      <c r="AF50" s="83"/>
      <c r="AG50" s="83"/>
      <c r="AH50" s="83"/>
      <c r="AI50" s="83"/>
      <c r="AJ50" s="83"/>
      <c r="AK50" s="83"/>
      <c r="AL50" s="83"/>
      <c r="AM50" s="83"/>
      <c r="AN50" s="83"/>
      <c r="AO50" s="83"/>
      <c r="AP50" s="83"/>
      <c r="AQ50" s="83"/>
      <c r="AR50" s="83"/>
      <c r="AS50" s="83"/>
    </row>
    <row r="51" spans="1:45" s="87" customFormat="1" ht="18.75" customHeight="1" x14ac:dyDescent="0.2">
      <c r="A51" s="122"/>
      <c r="B51" s="348"/>
      <c r="C51" s="124" t="s">
        <v>46</v>
      </c>
      <c r="D51" s="125"/>
      <c r="E51" s="126"/>
      <c r="F51" s="126"/>
      <c r="G51" s="126"/>
      <c r="H51" s="154"/>
      <c r="I51" s="154"/>
      <c r="J51" s="127"/>
      <c r="K51" s="155"/>
      <c r="L51" s="155"/>
      <c r="M51" s="155"/>
      <c r="N51" s="155"/>
      <c r="O51" s="154"/>
      <c r="P51" s="127"/>
      <c r="Q51" s="154"/>
      <c r="R51" s="127"/>
      <c r="S51" s="155"/>
      <c r="T51" s="154"/>
      <c r="U51" s="127"/>
      <c r="V51" s="155"/>
      <c r="W51" s="154"/>
      <c r="X51" s="127"/>
      <c r="Y51" s="128"/>
      <c r="Z51" s="105"/>
      <c r="AA51" s="351"/>
      <c r="AB51" s="15"/>
      <c r="AC51" s="123"/>
      <c r="AD51" s="89"/>
      <c r="AE51" s="83"/>
      <c r="AF51" s="83"/>
      <c r="AG51" s="83"/>
      <c r="AH51" s="83"/>
      <c r="AI51" s="83"/>
      <c r="AJ51" s="83"/>
      <c r="AK51" s="83"/>
      <c r="AL51" s="83"/>
      <c r="AM51" s="83"/>
      <c r="AN51" s="83"/>
      <c r="AO51" s="83"/>
      <c r="AP51" s="83"/>
      <c r="AQ51" s="83"/>
      <c r="AR51" s="83"/>
      <c r="AS51" s="83"/>
    </row>
    <row r="52" spans="1:45" s="87" customFormat="1" ht="18.75" customHeight="1" x14ac:dyDescent="0.2">
      <c r="A52" s="122"/>
      <c r="B52" s="348"/>
      <c r="C52" s="118" t="s">
        <v>64</v>
      </c>
      <c r="D52" s="88"/>
      <c r="E52" s="143"/>
      <c r="F52" s="143"/>
      <c r="G52" s="143">
        <f>G49 - $E49</f>
        <v>66960707380.526405</v>
      </c>
      <c r="H52" s="144"/>
      <c r="I52" s="144">
        <f>I49 - $E49</f>
        <v>3855647504.7817993</v>
      </c>
      <c r="J52" s="144"/>
      <c r="K52" s="144"/>
      <c r="L52" s="144"/>
      <c r="M52" s="244">
        <f>M49-K49</f>
        <v>-2335500076.5455003</v>
      </c>
      <c r="N52" s="144"/>
      <c r="O52" s="144">
        <f>O49-K49</f>
        <v>1714484710.1964998</v>
      </c>
      <c r="P52" s="144"/>
      <c r="Q52" s="144" t="s">
        <v>18</v>
      </c>
      <c r="R52" s="144"/>
      <c r="S52" s="144"/>
      <c r="T52" s="244">
        <f>T49-S49</f>
        <v>-893971613.40500021</v>
      </c>
      <c r="U52" s="144"/>
      <c r="V52" s="144"/>
      <c r="W52" s="144">
        <f>W49-V49</f>
        <v>854376235.78139997</v>
      </c>
      <c r="X52" s="144">
        <f>X49-V49</f>
        <v>542809188.54239988</v>
      </c>
      <c r="Y52" s="152">
        <f>Y49-V49</f>
        <v>535887014.64239991</v>
      </c>
      <c r="Z52" s="106"/>
      <c r="AA52" s="351"/>
      <c r="AB52" s="15"/>
      <c r="AC52" s="123"/>
      <c r="AD52" s="89"/>
      <c r="AE52" s="83"/>
      <c r="AF52" s="83"/>
      <c r="AG52" s="83"/>
      <c r="AH52" s="83"/>
      <c r="AI52" s="83"/>
      <c r="AJ52" s="83"/>
      <c r="AK52" s="83"/>
      <c r="AL52" s="83"/>
      <c r="AM52" s="83"/>
      <c r="AN52" s="83"/>
      <c r="AO52" s="83"/>
      <c r="AP52" s="83"/>
      <c r="AQ52" s="83"/>
      <c r="AR52" s="83"/>
      <c r="AS52" s="83"/>
    </row>
    <row r="53" spans="1:45" s="87" customFormat="1" ht="18.75" customHeight="1" thickBot="1" x14ac:dyDescent="0.25">
      <c r="A53" s="122"/>
      <c r="B53" s="349"/>
      <c r="C53" s="114"/>
      <c r="D53" s="13"/>
      <c r="E53" s="145"/>
      <c r="F53" s="145"/>
      <c r="G53" s="145"/>
      <c r="H53" s="145"/>
      <c r="I53" s="145"/>
      <c r="J53" s="145"/>
      <c r="K53" s="145"/>
      <c r="L53" s="145"/>
      <c r="M53" s="145"/>
      <c r="N53" s="145"/>
      <c r="O53" s="145"/>
      <c r="P53" s="145"/>
      <c r="Q53" s="145"/>
      <c r="R53" s="145"/>
      <c r="S53" s="145"/>
      <c r="T53" s="145"/>
      <c r="U53" s="145"/>
      <c r="V53" s="145"/>
      <c r="W53" s="145"/>
      <c r="X53" s="145"/>
      <c r="Y53" s="146"/>
      <c r="Z53" s="9"/>
      <c r="AA53" s="352"/>
      <c r="AB53" s="15"/>
      <c r="AC53" s="123"/>
      <c r="AD53" s="89"/>
      <c r="AE53" s="83"/>
      <c r="AF53" s="83"/>
      <c r="AG53" s="83"/>
      <c r="AH53" s="83"/>
      <c r="AI53" s="83"/>
      <c r="AJ53" s="83"/>
      <c r="AK53" s="83"/>
      <c r="AL53" s="83"/>
      <c r="AM53" s="83"/>
      <c r="AN53" s="83"/>
      <c r="AO53" s="83"/>
      <c r="AP53" s="83"/>
      <c r="AQ53" s="83"/>
      <c r="AR53" s="83"/>
      <c r="AS53" s="83"/>
    </row>
    <row r="54" spans="1:45" s="87" customFormat="1" ht="18.75" customHeight="1" x14ac:dyDescent="0.2">
      <c r="A54" s="122"/>
      <c r="B54" s="172"/>
      <c r="C54" s="173"/>
      <c r="D54" s="173"/>
      <c r="E54" s="173"/>
      <c r="F54" s="173"/>
      <c r="G54" s="173"/>
      <c r="H54" s="173"/>
      <c r="I54" s="173"/>
      <c r="J54" s="173"/>
      <c r="K54" s="173"/>
      <c r="L54" s="173"/>
      <c r="M54" s="173"/>
      <c r="N54" s="173"/>
      <c r="O54" s="173"/>
      <c r="P54" s="173"/>
      <c r="Q54" s="173"/>
      <c r="R54" s="173"/>
      <c r="S54" s="173"/>
      <c r="T54" s="173"/>
      <c r="U54" s="173"/>
      <c r="V54" s="173"/>
      <c r="W54" s="173"/>
      <c r="X54" s="173"/>
      <c r="Y54" s="173"/>
      <c r="Z54" s="173"/>
      <c r="AA54" s="173"/>
      <c r="AB54" s="204"/>
      <c r="AC54" s="123"/>
      <c r="AD54" s="89"/>
      <c r="AE54" s="83"/>
      <c r="AF54" s="83"/>
      <c r="AG54" s="83"/>
      <c r="AH54" s="83"/>
      <c r="AI54" s="83"/>
      <c r="AJ54" s="83"/>
      <c r="AK54" s="83"/>
      <c r="AL54" s="83"/>
      <c r="AM54" s="83"/>
      <c r="AN54" s="83"/>
      <c r="AO54" s="83"/>
      <c r="AP54" s="83"/>
      <c r="AQ54" s="83"/>
      <c r="AR54" s="83"/>
      <c r="AS54" s="83"/>
    </row>
    <row r="55" spans="1:45" s="87" customFormat="1" ht="18.75" customHeight="1" x14ac:dyDescent="0.2">
      <c r="A55" s="122"/>
      <c r="B55" s="355" t="s">
        <v>44</v>
      </c>
      <c r="C55" s="353"/>
      <c r="D55" s="159"/>
      <c r="E55" s="353" t="s">
        <v>20</v>
      </c>
      <c r="F55" s="353"/>
      <c r="G55" s="353"/>
      <c r="H55" s="353"/>
      <c r="I55" s="353"/>
      <c r="J55" s="353"/>
      <c r="K55" s="353"/>
      <c r="L55" s="353"/>
      <c r="M55" s="353"/>
      <c r="N55" s="353"/>
      <c r="O55" s="353"/>
      <c r="P55" s="353"/>
      <c r="Q55" s="353"/>
      <c r="R55" s="353"/>
      <c r="S55" s="353"/>
      <c r="T55" s="353"/>
      <c r="U55" s="353"/>
      <c r="V55" s="353"/>
      <c r="W55" s="353"/>
      <c r="X55" s="353"/>
      <c r="Y55" s="353"/>
      <c r="Z55" s="203"/>
      <c r="AA55" s="353" t="s">
        <v>67</v>
      </c>
      <c r="AB55" s="15"/>
      <c r="AC55" s="123"/>
      <c r="AD55" s="89"/>
      <c r="AE55" s="83"/>
      <c r="AF55" s="83"/>
      <c r="AG55" s="83"/>
      <c r="AH55" s="83"/>
      <c r="AI55" s="83"/>
      <c r="AJ55" s="83"/>
      <c r="AK55" s="83"/>
      <c r="AL55" s="83"/>
      <c r="AM55" s="83"/>
      <c r="AN55" s="83"/>
      <c r="AO55" s="83"/>
      <c r="AP55" s="83"/>
      <c r="AQ55" s="83"/>
      <c r="AR55" s="83"/>
      <c r="AS55" s="83"/>
    </row>
    <row r="56" spans="1:45" s="87" customFormat="1" ht="18.75" customHeight="1" x14ac:dyDescent="0.2">
      <c r="A56" s="122"/>
      <c r="B56" s="355"/>
      <c r="C56" s="353"/>
      <c r="D56" s="160"/>
      <c r="E56" s="343" t="s">
        <v>24</v>
      </c>
      <c r="F56" s="343"/>
      <c r="G56" s="343"/>
      <c r="H56" s="343"/>
      <c r="I56" s="343"/>
      <c r="J56" s="139"/>
      <c r="K56" s="343" t="s">
        <v>25</v>
      </c>
      <c r="L56" s="343"/>
      <c r="M56" s="343"/>
      <c r="N56" s="343"/>
      <c r="O56" s="343"/>
      <c r="P56" s="140"/>
      <c r="Q56" s="158" t="s">
        <v>26</v>
      </c>
      <c r="R56" s="141"/>
      <c r="S56" s="343" t="s">
        <v>27</v>
      </c>
      <c r="T56" s="343"/>
      <c r="U56" s="149"/>
      <c r="V56" s="344" t="s">
        <v>28</v>
      </c>
      <c r="W56" s="345"/>
      <c r="X56" s="345"/>
      <c r="Y56" s="346"/>
      <c r="Z56" s="162"/>
      <c r="AA56" s="353"/>
      <c r="AB56" s="15"/>
      <c r="AC56" s="123"/>
      <c r="AD56" s="89"/>
      <c r="AE56" s="83"/>
      <c r="AF56" s="83"/>
      <c r="AG56" s="83"/>
      <c r="AH56" s="83"/>
      <c r="AI56" s="83"/>
      <c r="AJ56" s="83"/>
      <c r="AK56" s="83"/>
      <c r="AL56" s="83"/>
      <c r="AM56" s="83"/>
      <c r="AN56" s="83"/>
      <c r="AO56" s="83"/>
      <c r="AP56" s="83"/>
      <c r="AQ56" s="83"/>
      <c r="AR56" s="83"/>
      <c r="AS56" s="83"/>
    </row>
    <row r="57" spans="1:45" s="87" customFormat="1" ht="18.75" customHeight="1" thickBot="1" x14ac:dyDescent="0.25">
      <c r="A57" s="122"/>
      <c r="B57" s="356"/>
      <c r="C57" s="354"/>
      <c r="D57" s="132"/>
      <c r="E57" s="361" t="s">
        <v>12</v>
      </c>
      <c r="F57" s="362"/>
      <c r="G57" s="228" t="s">
        <v>49</v>
      </c>
      <c r="H57" s="363" t="s">
        <v>48</v>
      </c>
      <c r="I57" s="364"/>
      <c r="J57" s="116"/>
      <c r="K57" s="361" t="s">
        <v>13</v>
      </c>
      <c r="L57" s="362"/>
      <c r="M57" s="228" t="s">
        <v>50</v>
      </c>
      <c r="N57" s="363" t="s">
        <v>51</v>
      </c>
      <c r="O57" s="364"/>
      <c r="P57" s="148"/>
      <c r="Q57" s="243" t="s">
        <v>15</v>
      </c>
      <c r="R57" s="174"/>
      <c r="S57" s="243" t="s">
        <v>16</v>
      </c>
      <c r="T57" s="228" t="s">
        <v>52</v>
      </c>
      <c r="U57" s="174"/>
      <c r="V57" s="243" t="s">
        <v>17</v>
      </c>
      <c r="W57" s="228" t="s">
        <v>53</v>
      </c>
      <c r="X57" s="228" t="s">
        <v>54</v>
      </c>
      <c r="Y57" s="228" t="s">
        <v>55</v>
      </c>
      <c r="Z57" s="163"/>
      <c r="AA57" s="354"/>
      <c r="AB57" s="15"/>
      <c r="AC57" s="123"/>
      <c r="AD57" s="89"/>
      <c r="AE57" s="83"/>
      <c r="AF57" s="83"/>
      <c r="AG57" s="83"/>
      <c r="AH57" s="83"/>
      <c r="AI57" s="83"/>
      <c r="AJ57" s="83"/>
      <c r="AK57" s="83"/>
      <c r="AL57" s="83"/>
      <c r="AM57" s="83"/>
      <c r="AN57" s="83"/>
      <c r="AO57" s="83"/>
      <c r="AP57" s="83"/>
      <c r="AQ57" s="83"/>
      <c r="AR57" s="83"/>
      <c r="AS57" s="83"/>
    </row>
    <row r="58" spans="1:45" s="87" customFormat="1" ht="18.75" customHeight="1" x14ac:dyDescent="0.2">
      <c r="A58" s="122"/>
      <c r="B58" s="347" t="s">
        <v>104</v>
      </c>
      <c r="C58" s="130" t="s">
        <v>45</v>
      </c>
      <c r="D58" s="107"/>
      <c r="E58" s="108"/>
      <c r="F58" s="108"/>
      <c r="G58" s="108"/>
      <c r="H58" s="108"/>
      <c r="I58" s="108"/>
      <c r="J58" s="111"/>
      <c r="K58" s="153"/>
      <c r="L58" s="153"/>
      <c r="M58" s="153"/>
      <c r="N58" s="153"/>
      <c r="O58" s="153"/>
      <c r="P58" s="108"/>
      <c r="Q58" s="111"/>
      <c r="R58" s="108"/>
      <c r="S58" s="108"/>
      <c r="T58" s="111"/>
      <c r="U58" s="153"/>
      <c r="V58" s="153"/>
      <c r="W58" s="108"/>
      <c r="X58" s="111"/>
      <c r="Y58" s="156"/>
      <c r="Z58" s="92"/>
      <c r="AA58" s="350" t="s">
        <v>89</v>
      </c>
      <c r="AB58" s="15"/>
      <c r="AC58" s="123"/>
      <c r="AD58" s="89"/>
      <c r="AE58" s="83"/>
      <c r="AF58" s="83"/>
      <c r="AG58" s="83"/>
      <c r="AH58" s="83"/>
      <c r="AI58" s="83"/>
      <c r="AJ58" s="83"/>
      <c r="AK58" s="83"/>
      <c r="AL58" s="83"/>
      <c r="AM58" s="83"/>
      <c r="AN58" s="83"/>
      <c r="AO58" s="83"/>
      <c r="AP58" s="83"/>
      <c r="AQ58" s="83"/>
      <c r="AR58" s="83"/>
      <c r="AS58" s="83"/>
    </row>
    <row r="59" spans="1:45" s="87" customFormat="1" ht="18.75" customHeight="1" x14ac:dyDescent="0.2">
      <c r="A59" s="122"/>
      <c r="B59" s="348"/>
      <c r="C59" s="342" t="s">
        <v>56</v>
      </c>
      <c r="D59" s="109"/>
      <c r="E59" s="144">
        <f>Population!D108*Cost!Q8</f>
        <v>8826781864.2486019</v>
      </c>
      <c r="F59" s="144"/>
      <c r="G59" s="144">
        <f>Population!F108*Cost!Q66</f>
        <v>75787489244.775009</v>
      </c>
      <c r="H59" s="144"/>
      <c r="I59" s="144">
        <f>Population!H108*Cost!Q73</f>
        <v>12682429369.030401</v>
      </c>
      <c r="J59" s="144"/>
      <c r="K59" s="144">
        <f>Population!J108*Cost!Q16</f>
        <v>942786220.50900018</v>
      </c>
      <c r="L59" s="144"/>
      <c r="M59" s="144">
        <f>Population!L108*Cost!Q87</f>
        <v>2207130814.7350001</v>
      </c>
      <c r="N59" s="144"/>
      <c r="O59" s="144">
        <f>Population!N108*Cost!Q80</f>
        <v>26058215050.000004</v>
      </c>
      <c r="P59" s="144"/>
      <c r="Q59" s="144" t="s">
        <v>21</v>
      </c>
      <c r="R59" s="144"/>
      <c r="S59" s="144">
        <f>Population!R108*Cost!Q47</f>
        <v>2011502298.0000002</v>
      </c>
      <c r="T59" s="144">
        <f>Population!T108*Cost!Q94</f>
        <v>1117530684.595</v>
      </c>
      <c r="U59" s="144"/>
      <c r="V59" s="144">
        <f>Population!V108*Cost!Q54</f>
        <v>276291649.04460001</v>
      </c>
      <c r="W59" s="144">
        <f>Population!X108*Cost!Q101</f>
        <v>1130667884.826</v>
      </c>
      <c r="X59" s="144">
        <f>Population!Z108*Cost!Q108</f>
        <v>819100837.58699989</v>
      </c>
      <c r="Y59" s="147">
        <f>Population!AB108*Cost!Q115</f>
        <v>812178663.68699992</v>
      </c>
      <c r="Z59" s="104"/>
      <c r="AA59" s="351"/>
      <c r="AB59" s="15"/>
      <c r="AC59" s="123"/>
      <c r="AD59" s="89"/>
      <c r="AE59" s="83"/>
      <c r="AF59" s="83"/>
      <c r="AG59" s="83"/>
      <c r="AH59" s="83"/>
      <c r="AI59" s="83"/>
      <c r="AJ59" s="83"/>
      <c r="AK59" s="83"/>
      <c r="AL59" s="83"/>
      <c r="AM59" s="83"/>
      <c r="AN59" s="83"/>
      <c r="AO59" s="83"/>
      <c r="AP59" s="83"/>
      <c r="AQ59" s="83"/>
      <c r="AR59" s="83"/>
      <c r="AS59" s="83"/>
    </row>
    <row r="60" spans="1:45" s="87" customFormat="1" ht="18.75" customHeight="1" x14ac:dyDescent="0.2">
      <c r="A60" s="122"/>
      <c r="B60" s="348"/>
      <c r="C60" s="342"/>
      <c r="D60" s="109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10"/>
      <c r="Z60" s="104"/>
      <c r="AA60" s="351"/>
      <c r="AB60" s="15"/>
      <c r="AC60" s="123"/>
      <c r="AD60" s="89"/>
      <c r="AE60" s="83"/>
      <c r="AF60" s="83"/>
      <c r="AG60" s="83"/>
      <c r="AH60" s="83"/>
      <c r="AI60" s="83"/>
      <c r="AJ60" s="83"/>
      <c r="AK60" s="83"/>
      <c r="AL60" s="83"/>
      <c r="AM60" s="83"/>
      <c r="AN60" s="83"/>
      <c r="AO60" s="83"/>
      <c r="AP60" s="83"/>
      <c r="AQ60" s="83"/>
      <c r="AR60" s="83"/>
      <c r="AS60" s="83"/>
    </row>
    <row r="61" spans="1:45" s="87" customFormat="1" ht="18.75" customHeight="1" x14ac:dyDescent="0.2">
      <c r="A61" s="122"/>
      <c r="B61" s="348"/>
      <c r="C61" s="124" t="s">
        <v>46</v>
      </c>
      <c r="D61" s="125"/>
      <c r="E61" s="126"/>
      <c r="F61" s="126"/>
      <c r="G61" s="126"/>
      <c r="H61" s="154"/>
      <c r="I61" s="154"/>
      <c r="J61" s="127"/>
      <c r="K61" s="155"/>
      <c r="L61" s="155"/>
      <c r="M61" s="155"/>
      <c r="N61" s="155"/>
      <c r="O61" s="154"/>
      <c r="P61" s="127"/>
      <c r="Q61" s="154"/>
      <c r="R61" s="127"/>
      <c r="S61" s="155"/>
      <c r="T61" s="154"/>
      <c r="U61" s="127"/>
      <c r="V61" s="155"/>
      <c r="W61" s="154"/>
      <c r="X61" s="127"/>
      <c r="Y61" s="128"/>
      <c r="Z61" s="105"/>
      <c r="AA61" s="351"/>
      <c r="AB61" s="15"/>
      <c r="AC61" s="123"/>
      <c r="AD61" s="89"/>
      <c r="AE61" s="83"/>
      <c r="AF61" s="83"/>
      <c r="AG61" s="83"/>
      <c r="AH61" s="83"/>
      <c r="AI61" s="83"/>
      <c r="AJ61" s="83"/>
      <c r="AK61" s="83"/>
      <c r="AL61" s="83"/>
      <c r="AM61" s="83"/>
      <c r="AN61" s="83"/>
      <c r="AO61" s="83"/>
      <c r="AP61" s="83"/>
      <c r="AQ61" s="83"/>
      <c r="AR61" s="83"/>
      <c r="AS61" s="83"/>
    </row>
    <row r="62" spans="1:45" s="87" customFormat="1" ht="18.75" customHeight="1" x14ac:dyDescent="0.2">
      <c r="A62" s="122"/>
      <c r="B62" s="348"/>
      <c r="C62" s="118" t="s">
        <v>64</v>
      </c>
      <c r="D62" s="88"/>
      <c r="E62" s="143"/>
      <c r="F62" s="143"/>
      <c r="G62" s="143">
        <f>G59 - $E59</f>
        <v>66960707380.526405</v>
      </c>
      <c r="H62" s="144"/>
      <c r="I62" s="144">
        <f>I59 - $E59</f>
        <v>3855647504.7817993</v>
      </c>
      <c r="J62" s="144"/>
      <c r="K62" s="144"/>
      <c r="L62" s="144"/>
      <c r="M62" s="144">
        <f>M59-K59</f>
        <v>1264344594.2259998</v>
      </c>
      <c r="N62" s="144"/>
      <c r="O62" s="144">
        <f>O59-K59</f>
        <v>25115428829.491005</v>
      </c>
      <c r="P62" s="144"/>
      <c r="Q62" s="144" t="s">
        <v>18</v>
      </c>
      <c r="R62" s="144"/>
      <c r="S62" s="144"/>
      <c r="T62" s="244">
        <f>T59-S59</f>
        <v>-893971613.40500021</v>
      </c>
      <c r="U62" s="144"/>
      <c r="V62" s="144"/>
      <c r="W62" s="144">
        <f>W59-V59</f>
        <v>854376235.78139997</v>
      </c>
      <c r="X62" s="144">
        <f>X59-V59</f>
        <v>542809188.54239988</v>
      </c>
      <c r="Y62" s="152">
        <f>Y59-V59</f>
        <v>535887014.64239991</v>
      </c>
      <c r="Z62" s="106"/>
      <c r="AA62" s="351"/>
      <c r="AB62" s="15"/>
      <c r="AC62" s="123"/>
      <c r="AD62" s="89"/>
      <c r="AE62" s="83"/>
      <c r="AF62" s="83"/>
      <c r="AG62" s="83"/>
      <c r="AH62" s="83"/>
      <c r="AI62" s="83"/>
      <c r="AJ62" s="83"/>
      <c r="AK62" s="83"/>
      <c r="AL62" s="83"/>
      <c r="AM62" s="83"/>
      <c r="AN62" s="83"/>
      <c r="AO62" s="83"/>
      <c r="AP62" s="83"/>
      <c r="AQ62" s="83"/>
      <c r="AR62" s="83"/>
      <c r="AS62" s="83"/>
    </row>
    <row r="63" spans="1:45" s="87" customFormat="1" ht="18.75" customHeight="1" thickBot="1" x14ac:dyDescent="0.25">
      <c r="A63" s="122"/>
      <c r="B63" s="349"/>
      <c r="C63" s="114"/>
      <c r="D63" s="13"/>
      <c r="E63" s="145"/>
      <c r="F63" s="145"/>
      <c r="G63" s="145"/>
      <c r="H63" s="145"/>
      <c r="I63" s="145"/>
      <c r="J63" s="145"/>
      <c r="K63" s="145"/>
      <c r="L63" s="145"/>
      <c r="M63" s="145"/>
      <c r="N63" s="145"/>
      <c r="O63" s="145"/>
      <c r="P63" s="145"/>
      <c r="Q63" s="145"/>
      <c r="R63" s="145"/>
      <c r="S63" s="145"/>
      <c r="T63" s="145"/>
      <c r="U63" s="145"/>
      <c r="V63" s="145"/>
      <c r="W63" s="145"/>
      <c r="X63" s="145"/>
      <c r="Y63" s="146"/>
      <c r="Z63" s="9"/>
      <c r="AA63" s="352"/>
      <c r="AB63" s="15"/>
      <c r="AC63" s="123"/>
      <c r="AD63" s="89"/>
      <c r="AE63" s="83"/>
      <c r="AF63" s="83"/>
      <c r="AG63" s="83"/>
      <c r="AH63" s="83"/>
      <c r="AI63" s="83"/>
      <c r="AJ63" s="83"/>
      <c r="AK63" s="83"/>
      <c r="AL63" s="83"/>
      <c r="AM63" s="83"/>
      <c r="AN63" s="83"/>
      <c r="AO63" s="83"/>
      <c r="AP63" s="83"/>
      <c r="AQ63" s="83"/>
      <c r="AR63" s="83"/>
      <c r="AS63" s="83"/>
    </row>
    <row r="64" spans="1:45" s="87" customFormat="1" ht="18.75" customHeight="1" thickBot="1" x14ac:dyDescent="0.25">
      <c r="A64" s="122"/>
      <c r="B64" s="16"/>
      <c r="C64" s="17"/>
      <c r="D64" s="17"/>
      <c r="E64" s="17"/>
      <c r="F64" s="17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19"/>
      <c r="AC64" s="123"/>
      <c r="AD64" s="83"/>
      <c r="AE64" s="83"/>
      <c r="AF64" s="83"/>
      <c r="AG64" s="2"/>
      <c r="AH64" s="83"/>
      <c r="AI64" s="83"/>
      <c r="AJ64" s="83"/>
      <c r="AK64" s="83"/>
      <c r="AL64" s="83"/>
      <c r="AM64" s="83"/>
      <c r="AN64" s="83"/>
      <c r="AO64" s="83"/>
      <c r="AP64" s="83"/>
      <c r="AQ64" s="83"/>
      <c r="AR64" s="83"/>
      <c r="AS64" s="83"/>
    </row>
    <row r="74" spans="24:24" x14ac:dyDescent="0.2">
      <c r="X74" s="245"/>
    </row>
  </sheetData>
  <mergeCells count="76">
    <mergeCell ref="S13:T15"/>
    <mergeCell ref="S16:T21"/>
    <mergeCell ref="S23:T25"/>
    <mergeCell ref="S26:T31"/>
    <mergeCell ref="S6:T11"/>
    <mergeCell ref="E13:Q13"/>
    <mergeCell ref="G14:K14"/>
    <mergeCell ref="G15:H15"/>
    <mergeCell ref="J15:K15"/>
    <mergeCell ref="B26:B31"/>
    <mergeCell ref="C27:C28"/>
    <mergeCell ref="B16:B21"/>
    <mergeCell ref="C17:C18"/>
    <mergeCell ref="B23:C25"/>
    <mergeCell ref="G25:H25"/>
    <mergeCell ref="J25:K25"/>
    <mergeCell ref="G24:K24"/>
    <mergeCell ref="E23:Q23"/>
    <mergeCell ref="P24:P25"/>
    <mergeCell ref="N24:N25"/>
    <mergeCell ref="B58:B63"/>
    <mergeCell ref="AA58:AA63"/>
    <mergeCell ref="C59:C60"/>
    <mergeCell ref="B3:C5"/>
    <mergeCell ref="E3:Q3"/>
    <mergeCell ref="G4:K4"/>
    <mergeCell ref="P4:P5"/>
    <mergeCell ref="N4:N5"/>
    <mergeCell ref="G5:H5"/>
    <mergeCell ref="J5:K5"/>
    <mergeCell ref="S3:T5"/>
    <mergeCell ref="B6:B11"/>
    <mergeCell ref="C7:C8"/>
    <mergeCell ref="B13:C15"/>
    <mergeCell ref="N14:N15"/>
    <mergeCell ref="P14:P15"/>
    <mergeCell ref="AA55:AA57"/>
    <mergeCell ref="E56:I56"/>
    <mergeCell ref="K56:O56"/>
    <mergeCell ref="S56:T56"/>
    <mergeCell ref="V56:Y56"/>
    <mergeCell ref="N57:O57"/>
    <mergeCell ref="K57:L57"/>
    <mergeCell ref="H57:I57"/>
    <mergeCell ref="E57:F57"/>
    <mergeCell ref="K47:L47"/>
    <mergeCell ref="N47:O47"/>
    <mergeCell ref="B55:C57"/>
    <mergeCell ref="E55:Y55"/>
    <mergeCell ref="C49:C50"/>
    <mergeCell ref="B48:B53"/>
    <mergeCell ref="AA48:AA53"/>
    <mergeCell ref="B45:C47"/>
    <mergeCell ref="E35:Y35"/>
    <mergeCell ref="B35:C37"/>
    <mergeCell ref="N37:O37"/>
    <mergeCell ref="K37:L37"/>
    <mergeCell ref="H37:I37"/>
    <mergeCell ref="E37:F37"/>
    <mergeCell ref="E45:Y45"/>
    <mergeCell ref="AA45:AA47"/>
    <mergeCell ref="E46:I46"/>
    <mergeCell ref="K46:O46"/>
    <mergeCell ref="S46:T46"/>
    <mergeCell ref="V46:Y46"/>
    <mergeCell ref="E47:F47"/>
    <mergeCell ref="H47:I47"/>
    <mergeCell ref="B34:AB34"/>
    <mergeCell ref="C39:C40"/>
    <mergeCell ref="E36:I36"/>
    <mergeCell ref="K36:O36"/>
    <mergeCell ref="S36:T36"/>
    <mergeCell ref="V36:Y36"/>
    <mergeCell ref="B38:B43"/>
    <mergeCell ref="AA38:AA43"/>
    <mergeCell ref="AA35:AA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pulation</vt:lpstr>
      <vt:lpstr>Cost</vt:lpstr>
      <vt:lpstr>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yani, Atousa</dc:creator>
  <cp:lastModifiedBy>Bonyani, Atousa</cp:lastModifiedBy>
  <dcterms:created xsi:type="dcterms:W3CDTF">2024-06-22T04:00:33Z</dcterms:created>
  <dcterms:modified xsi:type="dcterms:W3CDTF">2024-09-05T04:56:09Z</dcterms:modified>
</cp:coreProperties>
</file>